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d651/Desktop/"/>
    </mc:Choice>
  </mc:AlternateContent>
  <xr:revisionPtr revIDLastSave="0" documentId="8_{77505036-91A7-F04E-9DA5-B0AF13FB3FFC}" xr6:coauthVersionLast="47" xr6:coauthVersionMax="47" xr10:uidLastSave="{00000000-0000-0000-0000-000000000000}"/>
  <bookViews>
    <workbookView xWindow="1340" yWindow="1180" windowWidth="27640" windowHeight="16660" xr2:uid="{7ACA7C00-7BEE-FC42-98AE-551DE59D9645}"/>
  </bookViews>
  <sheets>
    <sheet name="MA_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70" i="1" l="1"/>
  <c r="AM70" i="1" s="1"/>
  <c r="AI70" i="1"/>
  <c r="AJ70" i="1" s="1"/>
  <c r="AF70" i="1"/>
  <c r="AG70" i="1" s="1"/>
  <c r="T70" i="1"/>
  <c r="U70" i="1" s="1"/>
  <c r="Q70" i="1"/>
  <c r="R70" i="1" s="1"/>
  <c r="L70" i="1"/>
  <c r="N70" i="1" s="1"/>
  <c r="O70" i="1" s="1"/>
  <c r="AL69" i="1"/>
  <c r="AM69" i="1" s="1"/>
  <c r="AI69" i="1"/>
  <c r="AJ69" i="1" s="1"/>
  <c r="U69" i="1"/>
  <c r="T69" i="1"/>
  <c r="Q69" i="1"/>
  <c r="R69" i="1" s="1"/>
  <c r="L69" i="1"/>
  <c r="N69" i="1" s="1"/>
  <c r="O69" i="1" s="1"/>
  <c r="AM68" i="1"/>
  <c r="AL68" i="1"/>
  <c r="AI68" i="1"/>
  <c r="AJ68" i="1" s="1"/>
  <c r="T68" i="1"/>
  <c r="U68" i="1" s="1"/>
  <c r="Q68" i="1"/>
  <c r="R68" i="1" s="1"/>
  <c r="N68" i="1"/>
  <c r="O68" i="1" s="1"/>
  <c r="L68" i="1"/>
  <c r="AF68" i="1" s="1"/>
  <c r="AG68" i="1" s="1"/>
  <c r="AM67" i="1"/>
  <c r="AL67" i="1"/>
  <c r="AI67" i="1"/>
  <c r="AJ67" i="1" s="1"/>
  <c r="AF67" i="1"/>
  <c r="AG67" i="1" s="1"/>
  <c r="T67" i="1"/>
  <c r="U67" i="1" s="1"/>
  <c r="R67" i="1"/>
  <c r="Q67" i="1"/>
  <c r="O67" i="1"/>
  <c r="N67" i="1"/>
  <c r="L67" i="1"/>
  <c r="AL66" i="1"/>
  <c r="AM66" i="1" s="1"/>
  <c r="AI66" i="1"/>
  <c r="AJ66" i="1" s="1"/>
  <c r="AG66" i="1"/>
  <c r="AF66" i="1"/>
  <c r="T66" i="1"/>
  <c r="U66" i="1" s="1"/>
  <c r="R66" i="1"/>
  <c r="Q66" i="1"/>
  <c r="L66" i="1"/>
  <c r="N66" i="1" s="1"/>
  <c r="O66" i="1" s="1"/>
  <c r="AL65" i="1"/>
  <c r="AM65" i="1" s="1"/>
  <c r="AJ65" i="1"/>
  <c r="AI65" i="1"/>
  <c r="T65" i="1"/>
  <c r="U65" i="1" s="1"/>
  <c r="Q65" i="1"/>
  <c r="R65" i="1" s="1"/>
  <c r="L65" i="1"/>
  <c r="AF65" i="1" s="1"/>
  <c r="AG65" i="1" s="1"/>
  <c r="AL64" i="1"/>
  <c r="AM64" i="1" s="1"/>
  <c r="AJ64" i="1"/>
  <c r="AI64" i="1"/>
  <c r="AF64" i="1"/>
  <c r="AG64" i="1" s="1"/>
  <c r="T64" i="1"/>
  <c r="U64" i="1" s="1"/>
  <c r="Q64" i="1"/>
  <c r="R64" i="1" s="1"/>
  <c r="N64" i="1"/>
  <c r="O64" i="1" s="1"/>
  <c r="L64" i="1"/>
  <c r="AL63" i="1"/>
  <c r="AM63" i="1" s="1"/>
  <c r="AI63" i="1"/>
  <c r="AJ63" i="1" s="1"/>
  <c r="AF63" i="1"/>
  <c r="AG63" i="1" s="1"/>
  <c r="U63" i="1"/>
  <c r="T63" i="1"/>
  <c r="R63" i="1"/>
  <c r="Q63" i="1"/>
  <c r="L63" i="1"/>
  <c r="N63" i="1" s="1"/>
  <c r="O63" i="1" s="1"/>
  <c r="AL62" i="1"/>
  <c r="AM62" i="1" s="1"/>
  <c r="AI62" i="1"/>
  <c r="AJ62" i="1" s="1"/>
  <c r="U62" i="1"/>
  <c r="T62" i="1"/>
  <c r="Q62" i="1"/>
  <c r="R62" i="1" s="1"/>
  <c r="L62" i="1"/>
  <c r="AM61" i="1"/>
  <c r="AL61" i="1"/>
  <c r="AJ61" i="1"/>
  <c r="AI61" i="1"/>
  <c r="T61" i="1"/>
  <c r="U61" i="1" s="1"/>
  <c r="Q61" i="1"/>
  <c r="R61" i="1" s="1"/>
  <c r="L61" i="1"/>
  <c r="AF61" i="1" s="1"/>
  <c r="AG61" i="1" s="1"/>
  <c r="AM60" i="1"/>
  <c r="AL60" i="1"/>
  <c r="AI60" i="1"/>
  <c r="AJ60" i="1" s="1"/>
  <c r="AF60" i="1"/>
  <c r="AG60" i="1" s="1"/>
  <c r="T60" i="1"/>
  <c r="U60" i="1" s="1"/>
  <c r="Q60" i="1"/>
  <c r="R60" i="1" s="1"/>
  <c r="L60" i="1"/>
  <c r="N60" i="1" s="1"/>
  <c r="O60" i="1" s="1"/>
  <c r="AL59" i="1"/>
  <c r="AM59" i="1" s="1"/>
  <c r="AI59" i="1"/>
  <c r="AJ59" i="1" s="1"/>
  <c r="U59" i="1"/>
  <c r="T59" i="1"/>
  <c r="Q59" i="1"/>
  <c r="R59" i="1" s="1"/>
  <c r="L59" i="1"/>
  <c r="N59" i="1" s="1"/>
  <c r="O59" i="1" s="1"/>
  <c r="AM58" i="1"/>
  <c r="AL58" i="1"/>
  <c r="AI58" i="1"/>
  <c r="AJ58" i="1" s="1"/>
  <c r="T58" i="1"/>
  <c r="U58" i="1" s="1"/>
  <c r="Q58" i="1"/>
  <c r="R58" i="1" s="1"/>
  <c r="N58" i="1"/>
  <c r="O58" i="1" s="1"/>
  <c r="L58" i="1"/>
  <c r="AF58" i="1" s="1"/>
  <c r="AG58" i="1" s="1"/>
  <c r="AM57" i="1"/>
  <c r="AL57" i="1"/>
  <c r="AI57" i="1"/>
  <c r="AJ57" i="1" s="1"/>
  <c r="AF57" i="1"/>
  <c r="AG57" i="1" s="1"/>
  <c r="T57" i="1"/>
  <c r="U57" i="1" s="1"/>
  <c r="R57" i="1"/>
  <c r="Q57" i="1"/>
  <c r="O57" i="1"/>
  <c r="N57" i="1"/>
  <c r="L57" i="1"/>
  <c r="AL56" i="1"/>
  <c r="AM56" i="1" s="1"/>
  <c r="AI56" i="1"/>
  <c r="AJ56" i="1" s="1"/>
  <c r="AG56" i="1"/>
  <c r="AF56" i="1"/>
  <c r="T56" i="1"/>
  <c r="U56" i="1" s="1"/>
  <c r="R56" i="1"/>
  <c r="Q56" i="1"/>
  <c r="L56" i="1"/>
  <c r="N56" i="1" s="1"/>
  <c r="O56" i="1" s="1"/>
  <c r="AL55" i="1"/>
  <c r="AM55" i="1" s="1"/>
  <c r="AJ55" i="1"/>
  <c r="AI55" i="1"/>
  <c r="T55" i="1"/>
  <c r="U55" i="1" s="1"/>
  <c r="Q55" i="1"/>
  <c r="R55" i="1" s="1"/>
  <c r="L55" i="1"/>
  <c r="AF55" i="1" s="1"/>
  <c r="AG55" i="1" s="1"/>
  <c r="AL54" i="1"/>
  <c r="AM54" i="1" s="1"/>
  <c r="AJ54" i="1"/>
  <c r="AI54" i="1"/>
  <c r="AF54" i="1"/>
  <c r="AG54" i="1" s="1"/>
  <c r="T54" i="1"/>
  <c r="U54" i="1" s="1"/>
  <c r="Q54" i="1"/>
  <c r="R54" i="1" s="1"/>
  <c r="N54" i="1"/>
  <c r="O54" i="1" s="1"/>
  <c r="L54" i="1"/>
  <c r="AL53" i="1"/>
  <c r="AM53" i="1" s="1"/>
  <c r="AI53" i="1"/>
  <c r="AJ53" i="1" s="1"/>
  <c r="AF53" i="1"/>
  <c r="AG53" i="1" s="1"/>
  <c r="U53" i="1"/>
  <c r="T53" i="1"/>
  <c r="R53" i="1"/>
  <c r="Q53" i="1"/>
  <c r="L53" i="1"/>
  <c r="N53" i="1" s="1"/>
  <c r="O53" i="1" s="1"/>
  <c r="AL52" i="1"/>
  <c r="AM52" i="1" s="1"/>
  <c r="AI52" i="1"/>
  <c r="AJ52" i="1" s="1"/>
  <c r="U52" i="1"/>
  <c r="T52" i="1"/>
  <c r="Q52" i="1"/>
  <c r="R52" i="1" s="1"/>
  <c r="L52" i="1"/>
  <c r="AM51" i="1"/>
  <c r="AL51" i="1"/>
  <c r="AJ51" i="1"/>
  <c r="AI51" i="1"/>
  <c r="T51" i="1"/>
  <c r="U51" i="1" s="1"/>
  <c r="Q51" i="1"/>
  <c r="R51" i="1" s="1"/>
  <c r="L51" i="1"/>
  <c r="AF51" i="1" s="1"/>
  <c r="AG51" i="1" s="1"/>
  <c r="AM50" i="1"/>
  <c r="AL50" i="1"/>
  <c r="AI50" i="1"/>
  <c r="AJ50" i="1" s="1"/>
  <c r="AF50" i="1"/>
  <c r="AG50" i="1" s="1"/>
  <c r="T50" i="1"/>
  <c r="U50" i="1" s="1"/>
  <c r="Q50" i="1"/>
  <c r="R50" i="1" s="1"/>
  <c r="L50" i="1"/>
  <c r="N50" i="1" s="1"/>
  <c r="O50" i="1" s="1"/>
  <c r="AL49" i="1"/>
  <c r="AM49" i="1" s="1"/>
  <c r="AI49" i="1"/>
  <c r="AJ49" i="1" s="1"/>
  <c r="U49" i="1"/>
  <c r="T49" i="1"/>
  <c r="Q49" i="1"/>
  <c r="R49" i="1" s="1"/>
  <c r="L49" i="1"/>
  <c r="N49" i="1" s="1"/>
  <c r="O49" i="1" s="1"/>
  <c r="AM48" i="1"/>
  <c r="AL48" i="1"/>
  <c r="AI48" i="1"/>
  <c r="AJ48" i="1" s="1"/>
  <c r="T48" i="1"/>
  <c r="U48" i="1" s="1"/>
  <c r="Q48" i="1"/>
  <c r="R48" i="1" s="1"/>
  <c r="N48" i="1"/>
  <c r="O48" i="1" s="1"/>
  <c r="L48" i="1"/>
  <c r="AF48" i="1" s="1"/>
  <c r="AG48" i="1" s="1"/>
  <c r="AM47" i="1"/>
  <c r="AL47" i="1"/>
  <c r="AI47" i="1"/>
  <c r="AJ47" i="1" s="1"/>
  <c r="AF47" i="1"/>
  <c r="AG47" i="1" s="1"/>
  <c r="T47" i="1"/>
  <c r="U47" i="1" s="1"/>
  <c r="R47" i="1"/>
  <c r="Q47" i="1"/>
  <c r="O47" i="1"/>
  <c r="N47" i="1"/>
  <c r="L47" i="1"/>
  <c r="AL46" i="1"/>
  <c r="AM46" i="1" s="1"/>
  <c r="AI46" i="1"/>
  <c r="AJ46" i="1" s="1"/>
  <c r="AF46" i="1"/>
  <c r="AG46" i="1" s="1"/>
  <c r="T46" i="1"/>
  <c r="U46" i="1" s="1"/>
  <c r="R46" i="1"/>
  <c r="Q46" i="1"/>
  <c r="L46" i="1"/>
  <c r="N46" i="1" s="1"/>
  <c r="O46" i="1" s="1"/>
  <c r="AL45" i="1"/>
  <c r="AM45" i="1" s="1"/>
  <c r="AJ45" i="1"/>
  <c r="AI45" i="1"/>
  <c r="T45" i="1"/>
  <c r="U45" i="1" s="1"/>
  <c r="Q45" i="1"/>
  <c r="R45" i="1" s="1"/>
  <c r="L45" i="1"/>
  <c r="AF45" i="1" s="1"/>
  <c r="AG45" i="1" s="1"/>
  <c r="AL44" i="1"/>
  <c r="AM44" i="1" s="1"/>
  <c r="AJ44" i="1"/>
  <c r="AI44" i="1"/>
  <c r="AF44" i="1"/>
  <c r="AG44" i="1" s="1"/>
  <c r="T44" i="1"/>
  <c r="U44" i="1" s="1"/>
  <c r="Q44" i="1"/>
  <c r="R44" i="1" s="1"/>
  <c r="N44" i="1"/>
  <c r="O44" i="1" s="1"/>
  <c r="L44" i="1"/>
  <c r="AL43" i="1"/>
  <c r="AM43" i="1" s="1"/>
  <c r="AI43" i="1"/>
  <c r="AJ43" i="1" s="1"/>
  <c r="AF43" i="1"/>
  <c r="AG43" i="1" s="1"/>
  <c r="U43" i="1"/>
  <c r="T43" i="1"/>
  <c r="R43" i="1"/>
  <c r="Q43" i="1"/>
  <c r="L43" i="1"/>
  <c r="N43" i="1" s="1"/>
  <c r="O43" i="1" s="1"/>
  <c r="AL42" i="1"/>
  <c r="AM42" i="1" s="1"/>
  <c r="AI42" i="1"/>
  <c r="AJ42" i="1" s="1"/>
  <c r="U42" i="1"/>
  <c r="T42" i="1"/>
  <c r="Q42" i="1"/>
  <c r="R42" i="1" s="1"/>
  <c r="N42" i="1"/>
  <c r="O42" i="1" s="1"/>
  <c r="L42" i="1"/>
  <c r="AF42" i="1" s="1"/>
  <c r="AG42" i="1" s="1"/>
  <c r="AM41" i="1"/>
  <c r="AL41" i="1"/>
  <c r="AJ41" i="1"/>
  <c r="AI41" i="1"/>
  <c r="T41" i="1"/>
  <c r="U41" i="1" s="1"/>
  <c r="Q41" i="1"/>
  <c r="R41" i="1" s="1"/>
  <c r="L41" i="1"/>
  <c r="AF41" i="1" s="1"/>
  <c r="AG41" i="1" s="1"/>
  <c r="AM40" i="1"/>
  <c r="AL40" i="1"/>
  <c r="AI40" i="1"/>
  <c r="AJ40" i="1" s="1"/>
  <c r="AF40" i="1"/>
  <c r="AG40" i="1" s="1"/>
  <c r="T40" i="1"/>
  <c r="U40" i="1" s="1"/>
  <c r="Q40" i="1"/>
  <c r="R40" i="1" s="1"/>
  <c r="L40" i="1"/>
  <c r="N40" i="1" s="1"/>
  <c r="O40" i="1" s="1"/>
  <c r="AL39" i="1"/>
  <c r="AM39" i="1" s="1"/>
  <c r="AJ39" i="1"/>
  <c r="AI39" i="1"/>
  <c r="U39" i="1"/>
  <c r="T39" i="1"/>
  <c r="Q39" i="1"/>
  <c r="R39" i="1" s="1"/>
  <c r="L39" i="1"/>
  <c r="AL38" i="1"/>
  <c r="AM38" i="1" s="1"/>
  <c r="AI38" i="1"/>
  <c r="AJ38" i="1" s="1"/>
  <c r="T38" i="1"/>
  <c r="U38" i="1" s="1"/>
  <c r="Q38" i="1"/>
  <c r="R38" i="1" s="1"/>
  <c r="N38" i="1"/>
  <c r="O38" i="1" s="1"/>
  <c r="L38" i="1"/>
  <c r="AF38" i="1" s="1"/>
  <c r="AG38" i="1" s="1"/>
  <c r="AM37" i="1"/>
  <c r="AL37" i="1"/>
  <c r="AI37" i="1"/>
  <c r="AJ37" i="1" s="1"/>
  <c r="AF37" i="1"/>
  <c r="AG37" i="1" s="1"/>
  <c r="T37" i="1"/>
  <c r="U37" i="1" s="1"/>
  <c r="R37" i="1"/>
  <c r="Q37" i="1"/>
  <c r="O37" i="1"/>
  <c r="N37" i="1"/>
  <c r="L37" i="1"/>
  <c r="AL36" i="1"/>
  <c r="AM36" i="1" s="1"/>
  <c r="AI36" i="1"/>
  <c r="AJ36" i="1" s="1"/>
  <c r="AF36" i="1"/>
  <c r="AG36" i="1" s="1"/>
  <c r="T36" i="1"/>
  <c r="U36" i="1" s="1"/>
  <c r="R36" i="1"/>
  <c r="Q36" i="1"/>
  <c r="L36" i="1"/>
  <c r="N36" i="1" s="1"/>
  <c r="O36" i="1" s="1"/>
  <c r="AL35" i="1"/>
  <c r="AM35" i="1" s="1"/>
  <c r="AJ35" i="1"/>
  <c r="AI35" i="1"/>
  <c r="T35" i="1"/>
  <c r="U35" i="1" s="1"/>
  <c r="Q35" i="1"/>
  <c r="R35" i="1" s="1"/>
  <c r="L35" i="1"/>
  <c r="AF35" i="1" s="1"/>
  <c r="AG35" i="1" s="1"/>
  <c r="AL34" i="1"/>
  <c r="AM34" i="1" s="1"/>
  <c r="AJ34" i="1"/>
  <c r="AI34" i="1"/>
  <c r="AF34" i="1"/>
  <c r="AG34" i="1" s="1"/>
  <c r="T34" i="1"/>
  <c r="U34" i="1" s="1"/>
  <c r="Q34" i="1"/>
  <c r="R34" i="1" s="1"/>
  <c r="N34" i="1"/>
  <c r="O34" i="1" s="1"/>
  <c r="L34" i="1"/>
  <c r="AL33" i="1"/>
  <c r="AM33" i="1" s="1"/>
  <c r="AI33" i="1"/>
  <c r="AJ33" i="1" s="1"/>
  <c r="AF33" i="1"/>
  <c r="AG33" i="1" s="1"/>
  <c r="U33" i="1"/>
  <c r="T33" i="1"/>
  <c r="R33" i="1"/>
  <c r="Q33" i="1"/>
  <c r="L33" i="1"/>
  <c r="N33" i="1" s="1"/>
  <c r="O33" i="1" s="1"/>
  <c r="AL32" i="1"/>
  <c r="AM32" i="1" s="1"/>
  <c r="AI32" i="1"/>
  <c r="AJ32" i="1" s="1"/>
  <c r="U32" i="1"/>
  <c r="T32" i="1"/>
  <c r="Q32" i="1"/>
  <c r="R32" i="1" s="1"/>
  <c r="L32" i="1"/>
  <c r="AF32" i="1" s="1"/>
  <c r="AG32" i="1" s="1"/>
  <c r="AM31" i="1"/>
  <c r="AL31" i="1"/>
  <c r="AJ31" i="1"/>
  <c r="AI31" i="1"/>
  <c r="T31" i="1"/>
  <c r="U31" i="1" s="1"/>
  <c r="Q31" i="1"/>
  <c r="R31" i="1" s="1"/>
  <c r="L31" i="1"/>
  <c r="AF31" i="1" s="1"/>
  <c r="AG31" i="1" s="1"/>
  <c r="AM30" i="1"/>
  <c r="AL30" i="1"/>
  <c r="AI30" i="1"/>
  <c r="AJ30" i="1" s="1"/>
  <c r="AF30" i="1"/>
  <c r="AG30" i="1" s="1"/>
  <c r="T30" i="1"/>
  <c r="U30" i="1" s="1"/>
  <c r="Q30" i="1"/>
  <c r="R30" i="1" s="1"/>
  <c r="L30" i="1"/>
  <c r="N30" i="1" s="1"/>
  <c r="O30" i="1" s="1"/>
  <c r="AL29" i="1"/>
  <c r="AM29" i="1" s="1"/>
  <c r="AI29" i="1"/>
  <c r="AJ29" i="1" s="1"/>
  <c r="U29" i="1"/>
  <c r="T29" i="1"/>
  <c r="Q29" i="1"/>
  <c r="R29" i="1" s="1"/>
  <c r="L29" i="1"/>
  <c r="AL28" i="1"/>
  <c r="AM28" i="1" s="1"/>
  <c r="AI28" i="1"/>
  <c r="AJ28" i="1" s="1"/>
  <c r="T28" i="1"/>
  <c r="U28" i="1" s="1"/>
  <c r="Q28" i="1"/>
  <c r="R28" i="1" s="1"/>
  <c r="N28" i="1"/>
  <c r="O28" i="1" s="1"/>
  <c r="L28" i="1"/>
  <c r="AF28" i="1" s="1"/>
  <c r="AG28" i="1" s="1"/>
  <c r="AM27" i="1"/>
  <c r="AL27" i="1"/>
  <c r="AI27" i="1"/>
  <c r="AJ27" i="1" s="1"/>
  <c r="AF27" i="1"/>
  <c r="AG27" i="1" s="1"/>
  <c r="U27" i="1"/>
  <c r="T27" i="1"/>
  <c r="R27" i="1"/>
  <c r="Q27" i="1"/>
  <c r="O27" i="1"/>
  <c r="N27" i="1"/>
  <c r="L27" i="1"/>
  <c r="AL26" i="1"/>
  <c r="AM26" i="1" s="1"/>
  <c r="AI26" i="1"/>
  <c r="AJ26" i="1" s="1"/>
  <c r="AF26" i="1"/>
  <c r="AG26" i="1" s="1"/>
  <c r="T26" i="1"/>
  <c r="U26" i="1" s="1"/>
  <c r="R26" i="1"/>
  <c r="Q26" i="1"/>
  <c r="L26" i="1"/>
  <c r="N26" i="1" s="1"/>
  <c r="O26" i="1" s="1"/>
  <c r="AL25" i="1"/>
  <c r="AM25" i="1" s="1"/>
  <c r="AJ25" i="1"/>
  <c r="AI25" i="1"/>
  <c r="T25" i="1"/>
  <c r="U25" i="1" s="1"/>
  <c r="Q25" i="1"/>
  <c r="R25" i="1" s="1"/>
  <c r="L25" i="1"/>
  <c r="AF25" i="1" s="1"/>
  <c r="AG25" i="1" s="1"/>
  <c r="AL24" i="1"/>
  <c r="AM24" i="1" s="1"/>
  <c r="AJ24" i="1"/>
  <c r="AI24" i="1"/>
  <c r="AF24" i="1"/>
  <c r="AG24" i="1" s="1"/>
  <c r="T24" i="1"/>
  <c r="U24" i="1" s="1"/>
  <c r="Q24" i="1"/>
  <c r="R24" i="1" s="1"/>
  <c r="N24" i="1"/>
  <c r="O24" i="1" s="1"/>
  <c r="L24" i="1"/>
  <c r="AL23" i="1"/>
  <c r="AM23" i="1" s="1"/>
  <c r="AI23" i="1"/>
  <c r="AJ23" i="1" s="1"/>
  <c r="AF23" i="1"/>
  <c r="AG23" i="1" s="1"/>
  <c r="U23" i="1"/>
  <c r="T23" i="1"/>
  <c r="R23" i="1"/>
  <c r="Q23" i="1"/>
  <c r="L23" i="1"/>
  <c r="N23" i="1" s="1"/>
  <c r="O23" i="1" s="1"/>
  <c r="AL22" i="1"/>
  <c r="AM22" i="1" s="1"/>
  <c r="AI22" i="1"/>
  <c r="AJ22" i="1" s="1"/>
  <c r="U22" i="1"/>
  <c r="T22" i="1"/>
  <c r="Q22" i="1"/>
  <c r="R22" i="1" s="1"/>
  <c r="N22" i="1"/>
  <c r="O22" i="1" s="1"/>
  <c r="L22" i="1"/>
  <c r="AF22" i="1" s="1"/>
  <c r="AG22" i="1" s="1"/>
  <c r="AM21" i="1"/>
  <c r="AL21" i="1"/>
  <c r="AJ21" i="1"/>
  <c r="AI21" i="1"/>
  <c r="T21" i="1"/>
  <c r="U21" i="1" s="1"/>
  <c r="Q21" i="1"/>
  <c r="R21" i="1" s="1"/>
  <c r="L21" i="1"/>
  <c r="AF21" i="1" s="1"/>
  <c r="AG21" i="1" s="1"/>
  <c r="AM20" i="1"/>
  <c r="AL20" i="1"/>
  <c r="AI20" i="1"/>
  <c r="AJ20" i="1" s="1"/>
  <c r="AF20" i="1"/>
  <c r="AG20" i="1" s="1"/>
  <c r="T20" i="1"/>
  <c r="U20" i="1" s="1"/>
  <c r="Q20" i="1"/>
  <c r="R20" i="1" s="1"/>
  <c r="L20" i="1"/>
  <c r="N20" i="1" s="1"/>
  <c r="O20" i="1" s="1"/>
  <c r="AL19" i="1"/>
  <c r="AM19" i="1" s="1"/>
  <c r="AJ19" i="1"/>
  <c r="AI19" i="1"/>
  <c r="U19" i="1"/>
  <c r="T19" i="1"/>
  <c r="Q19" i="1"/>
  <c r="R19" i="1" s="1"/>
  <c r="L19" i="1"/>
  <c r="AL18" i="1"/>
  <c r="AM18" i="1" s="1"/>
  <c r="AI18" i="1"/>
  <c r="AJ18" i="1" s="1"/>
  <c r="T18" i="1"/>
  <c r="U18" i="1" s="1"/>
  <c r="Q18" i="1"/>
  <c r="R18" i="1" s="1"/>
  <c r="O18" i="1"/>
  <c r="N18" i="1"/>
  <c r="L18" i="1"/>
  <c r="AF18" i="1" s="1"/>
  <c r="AG18" i="1" s="1"/>
  <c r="AM17" i="1"/>
  <c r="AL17" i="1"/>
  <c r="AI17" i="1"/>
  <c r="AJ17" i="1" s="1"/>
  <c r="AF17" i="1"/>
  <c r="AG17" i="1" s="1"/>
  <c r="T17" i="1"/>
  <c r="U17" i="1" s="1"/>
  <c r="R17" i="1"/>
  <c r="Q17" i="1"/>
  <c r="O17" i="1"/>
  <c r="N17" i="1"/>
  <c r="L17" i="1"/>
  <c r="AL16" i="1"/>
  <c r="AM16" i="1" s="1"/>
  <c r="AI16" i="1"/>
  <c r="AJ16" i="1" s="1"/>
  <c r="AF16" i="1"/>
  <c r="AG16" i="1" s="1"/>
  <c r="T16" i="1"/>
  <c r="U16" i="1" s="1"/>
  <c r="R16" i="1"/>
  <c r="Q16" i="1"/>
  <c r="L16" i="1"/>
  <c r="N16" i="1" s="1"/>
  <c r="O16" i="1" s="1"/>
  <c r="AL15" i="1"/>
  <c r="AM15" i="1" s="1"/>
  <c r="AJ15" i="1"/>
  <c r="AI15" i="1"/>
  <c r="T15" i="1"/>
  <c r="U15" i="1" s="1"/>
  <c r="Q15" i="1"/>
  <c r="R15" i="1" s="1"/>
  <c r="L15" i="1"/>
  <c r="AF15" i="1" s="1"/>
  <c r="AG15" i="1" s="1"/>
  <c r="AL14" i="1"/>
  <c r="AM14" i="1" s="1"/>
  <c r="AJ14" i="1"/>
  <c r="AI14" i="1"/>
  <c r="AF14" i="1"/>
  <c r="AG14" i="1" s="1"/>
  <c r="T14" i="1"/>
  <c r="U14" i="1" s="1"/>
  <c r="Q14" i="1"/>
  <c r="R14" i="1" s="1"/>
  <c r="N14" i="1"/>
  <c r="O14" i="1" s="1"/>
  <c r="L14" i="1"/>
  <c r="AL13" i="1"/>
  <c r="AM13" i="1" s="1"/>
  <c r="AI13" i="1"/>
  <c r="AJ13" i="1" s="1"/>
  <c r="AF13" i="1"/>
  <c r="AG13" i="1" s="1"/>
  <c r="U13" i="1"/>
  <c r="T13" i="1"/>
  <c r="R13" i="1"/>
  <c r="Q13" i="1"/>
  <c r="L13" i="1"/>
  <c r="N13" i="1" s="1"/>
  <c r="O13" i="1" s="1"/>
  <c r="AL12" i="1"/>
  <c r="AM12" i="1" s="1"/>
  <c r="AJ12" i="1"/>
  <c r="AI12" i="1"/>
  <c r="U12" i="1"/>
  <c r="T12" i="1"/>
  <c r="Q12" i="1"/>
  <c r="R12" i="1" s="1"/>
  <c r="L12" i="1"/>
  <c r="AF12" i="1" s="1"/>
  <c r="AG12" i="1" s="1"/>
  <c r="AM11" i="1"/>
  <c r="AL11" i="1"/>
  <c r="AJ11" i="1"/>
  <c r="AI11" i="1"/>
  <c r="T11" i="1"/>
  <c r="U11" i="1" s="1"/>
  <c r="Q11" i="1"/>
  <c r="R11" i="1" s="1"/>
  <c r="L11" i="1"/>
  <c r="AF11" i="1" s="1"/>
  <c r="AG11" i="1" s="1"/>
  <c r="AM10" i="1"/>
  <c r="AL10" i="1"/>
  <c r="AI10" i="1"/>
  <c r="AJ10" i="1" s="1"/>
  <c r="AF10" i="1"/>
  <c r="AG10" i="1" s="1"/>
  <c r="U10" i="1"/>
  <c r="T10" i="1"/>
  <c r="Q10" i="1"/>
  <c r="R10" i="1" s="1"/>
  <c r="L10" i="1"/>
  <c r="N10" i="1" s="1"/>
  <c r="O10" i="1" s="1"/>
  <c r="AL9" i="1"/>
  <c r="AM9" i="1" s="1"/>
  <c r="AI9" i="1"/>
  <c r="AJ9" i="1" s="1"/>
  <c r="U9" i="1"/>
  <c r="T9" i="1"/>
  <c r="Q9" i="1"/>
  <c r="R9" i="1" s="1"/>
  <c r="L9" i="1"/>
  <c r="AL8" i="1"/>
  <c r="AM8" i="1" s="1"/>
  <c r="AI8" i="1"/>
  <c r="AJ8" i="1" s="1"/>
  <c r="T8" i="1"/>
  <c r="U8" i="1" s="1"/>
  <c r="Q8" i="1"/>
  <c r="R8" i="1" s="1"/>
  <c r="N8" i="1"/>
  <c r="O8" i="1" s="1"/>
  <c r="L8" i="1"/>
  <c r="AF8" i="1" s="1"/>
  <c r="AG8" i="1" s="1"/>
  <c r="AM7" i="1"/>
  <c r="AL7" i="1"/>
  <c r="AI7" i="1"/>
  <c r="AJ7" i="1" s="1"/>
  <c r="AF7" i="1"/>
  <c r="AG7" i="1" s="1"/>
  <c r="U7" i="1"/>
  <c r="T7" i="1"/>
  <c r="R7" i="1"/>
  <c r="Q7" i="1"/>
  <c r="O7" i="1"/>
  <c r="N7" i="1"/>
  <c r="L7" i="1"/>
  <c r="AL6" i="1"/>
  <c r="AM6" i="1" s="1"/>
  <c r="AI6" i="1"/>
  <c r="AJ6" i="1" s="1"/>
  <c r="AF6" i="1"/>
  <c r="AG6" i="1" s="1"/>
  <c r="T6" i="1"/>
  <c r="U6" i="1" s="1"/>
  <c r="R6" i="1"/>
  <c r="Q6" i="1"/>
  <c r="L6" i="1"/>
  <c r="N6" i="1" s="1"/>
  <c r="O6" i="1" s="1"/>
  <c r="AL5" i="1"/>
  <c r="AM5" i="1" s="1"/>
  <c r="AJ5" i="1"/>
  <c r="AI5" i="1"/>
  <c r="T5" i="1"/>
  <c r="U5" i="1" s="1"/>
  <c r="Q5" i="1"/>
  <c r="R5" i="1" s="1"/>
  <c r="L5" i="1"/>
  <c r="AF5" i="1" s="1"/>
  <c r="AG5" i="1" s="1"/>
  <c r="AL4" i="1"/>
  <c r="AM4" i="1" s="1"/>
  <c r="AJ4" i="1"/>
  <c r="AI4" i="1"/>
  <c r="AF4" i="1"/>
  <c r="AG4" i="1" s="1"/>
  <c r="T4" i="1"/>
  <c r="U4" i="1" s="1"/>
  <c r="Q4" i="1"/>
  <c r="R4" i="1" s="1"/>
  <c r="N4" i="1"/>
  <c r="O4" i="1" s="1"/>
  <c r="L4" i="1"/>
  <c r="AL3" i="1"/>
  <c r="AM3" i="1" s="1"/>
  <c r="AI3" i="1"/>
  <c r="AJ3" i="1" s="1"/>
  <c r="AF3" i="1"/>
  <c r="AG3" i="1" s="1"/>
  <c r="U3" i="1"/>
  <c r="T3" i="1"/>
  <c r="R3" i="1"/>
  <c r="Q3" i="1"/>
  <c r="L3" i="1"/>
  <c r="N3" i="1" s="1"/>
  <c r="O3" i="1" s="1"/>
  <c r="AL2" i="1"/>
  <c r="AM2" i="1" s="1"/>
  <c r="AI2" i="1"/>
  <c r="AJ2" i="1" s="1"/>
  <c r="U2" i="1"/>
  <c r="T2" i="1"/>
  <c r="Q2" i="1"/>
  <c r="R2" i="1" s="1"/>
  <c r="L2" i="1"/>
  <c r="AF2" i="1" s="1"/>
  <c r="AG2" i="1" s="1"/>
  <c r="N15" i="1" l="1"/>
  <c r="O15" i="1" s="1"/>
  <c r="N45" i="1"/>
  <c r="O45" i="1" s="1"/>
  <c r="N62" i="1"/>
  <c r="O62" i="1" s="1"/>
  <c r="AF62" i="1"/>
  <c r="AG62" i="1" s="1"/>
  <c r="N29" i="1"/>
  <c r="O29" i="1" s="1"/>
  <c r="AF29" i="1"/>
  <c r="AG29" i="1" s="1"/>
  <c r="AF39" i="1"/>
  <c r="AG39" i="1" s="1"/>
  <c r="N39" i="1"/>
  <c r="O39" i="1" s="1"/>
  <c r="AF52" i="1"/>
  <c r="AG52" i="1" s="1"/>
  <c r="N52" i="1"/>
  <c r="O52" i="1" s="1"/>
  <c r="N5" i="1"/>
  <c r="O5" i="1" s="1"/>
  <c r="N12" i="1"/>
  <c r="O12" i="1" s="1"/>
  <c r="N35" i="1"/>
  <c r="O35" i="1" s="1"/>
  <c r="N55" i="1"/>
  <c r="O55" i="1" s="1"/>
  <c r="N65" i="1"/>
  <c r="O65" i="1" s="1"/>
  <c r="N19" i="1"/>
  <c r="O19" i="1" s="1"/>
  <c r="AF19" i="1"/>
  <c r="AG19" i="1" s="1"/>
  <c r="N25" i="1"/>
  <c r="O25" i="1" s="1"/>
  <c r="N2" i="1"/>
  <c r="O2" i="1" s="1"/>
  <c r="N9" i="1"/>
  <c r="O9" i="1" s="1"/>
  <c r="AF9" i="1"/>
  <c r="AG9" i="1" s="1"/>
  <c r="N32" i="1"/>
  <c r="O32" i="1" s="1"/>
  <c r="N11" i="1"/>
  <c r="O11" i="1" s="1"/>
  <c r="N21" i="1"/>
  <c r="O21" i="1" s="1"/>
  <c r="N31" i="1"/>
  <c r="O31" i="1" s="1"/>
  <c r="N41" i="1"/>
  <c r="O41" i="1" s="1"/>
  <c r="AF49" i="1"/>
  <c r="AG49" i="1" s="1"/>
  <c r="N51" i="1"/>
  <c r="O51" i="1" s="1"/>
  <c r="AF59" i="1"/>
  <c r="AG59" i="1" s="1"/>
  <c r="N61" i="1"/>
  <c r="O61" i="1" s="1"/>
  <c r="AF69" i="1"/>
  <c r="AG69" i="1" s="1"/>
</calcChain>
</file>

<file path=xl/sharedStrings.xml><?xml version="1.0" encoding="utf-8"?>
<sst xmlns="http://schemas.openxmlformats.org/spreadsheetml/2006/main" count="465" uniqueCount="147">
  <si>
    <t>Group</t>
    <phoneticPr fontId="0" type="noConversion"/>
  </si>
  <si>
    <t>Rep</t>
  </si>
  <si>
    <t>Animal #</t>
    <phoneticPr fontId="0" type="noConversion"/>
  </si>
  <si>
    <t>Oocyte#</t>
    <phoneticPr fontId="0" type="noConversion"/>
  </si>
  <si>
    <t>Grade</t>
    <phoneticPr fontId="0" type="noConversion"/>
  </si>
  <si>
    <t>REVGRADE</t>
  </si>
  <si>
    <t>Treatment</t>
    <phoneticPr fontId="0" type="noConversion"/>
  </si>
  <si>
    <t>OocyteNumber</t>
  </si>
  <si>
    <t>Maturation</t>
  </si>
  <si>
    <t>MATURE</t>
  </si>
  <si>
    <t>Total Str</t>
  </si>
  <si>
    <t>ClplusMi</t>
  </si>
  <si>
    <t>MiTot</t>
  </si>
  <si>
    <t>PropMiTot</t>
  </si>
  <si>
    <t>AsinPropMiTot</t>
  </si>
  <si>
    <t>MiPp</t>
  </si>
  <si>
    <t>PropMiPp</t>
  </si>
  <si>
    <t>AsinPropMiPp</t>
  </si>
  <si>
    <t>MiCn</t>
  </si>
  <si>
    <t>PropMiCn</t>
  </si>
  <si>
    <t>AsinPropMiCN</t>
  </si>
  <si>
    <t>MiTotVol</t>
  </si>
  <si>
    <t>MiPpVol</t>
  </si>
  <si>
    <t>MiCnVol</t>
  </si>
  <si>
    <t>MiTotInt</t>
  </si>
  <si>
    <t>MiPpInt</t>
  </si>
  <si>
    <t>MiCnInt</t>
  </si>
  <si>
    <t>MiTotVox</t>
  </si>
  <si>
    <t>MiPpVox</t>
  </si>
  <si>
    <t>MiCnVox</t>
  </si>
  <si>
    <t>ClTot</t>
  </si>
  <si>
    <t>PropClTot</t>
  </si>
  <si>
    <t>AsinPropClTot</t>
  </si>
  <si>
    <t>ClPp</t>
  </si>
  <si>
    <t>PropClPp</t>
  </si>
  <si>
    <t>AsinPropClPp</t>
  </si>
  <si>
    <t>ClCn</t>
  </si>
  <si>
    <t>PropClCn</t>
  </si>
  <si>
    <t>AsinPropClCn</t>
  </si>
  <si>
    <t>ClTotVol</t>
  </si>
  <si>
    <t>ClPpVol</t>
  </si>
  <si>
    <t>ClCnVol</t>
  </si>
  <si>
    <t>ClTotInt</t>
  </si>
  <si>
    <t>ClPpInt</t>
  </si>
  <si>
    <t>ClCnInt</t>
  </si>
  <si>
    <t>ClTotVox</t>
  </si>
  <si>
    <t>ClPpVox</t>
  </si>
  <si>
    <t>ClCnVox</t>
  </si>
  <si>
    <t>Total</t>
  </si>
  <si>
    <t>Pp</t>
  </si>
  <si>
    <t>Cn</t>
  </si>
  <si>
    <t>E1</t>
    <phoneticPr fontId="0" type="noConversion"/>
  </si>
  <si>
    <t>EXP</t>
  </si>
  <si>
    <t>MS</t>
    <phoneticPr fontId="0" type="noConversion"/>
  </si>
  <si>
    <t>MA1</t>
  </si>
  <si>
    <t>M1</t>
  </si>
  <si>
    <t>INT</t>
  </si>
  <si>
    <t>MA2</t>
  </si>
  <si>
    <t>?</t>
  </si>
  <si>
    <t>MA10</t>
  </si>
  <si>
    <t>E2</t>
    <phoneticPr fontId="0" type="noConversion"/>
  </si>
  <si>
    <t>MA11</t>
  </si>
  <si>
    <t>E3</t>
    <phoneticPr fontId="0" type="noConversion"/>
  </si>
  <si>
    <t>MA12</t>
  </si>
  <si>
    <t>C3</t>
    <phoneticPr fontId="0" type="noConversion"/>
  </si>
  <si>
    <t>COMP</t>
  </si>
  <si>
    <t>MA13</t>
  </si>
  <si>
    <t>GVBD</t>
  </si>
  <si>
    <t>MA14</t>
  </si>
  <si>
    <t>MA26</t>
  </si>
  <si>
    <t>E1</t>
  </si>
  <si>
    <t>MA28</t>
  </si>
  <si>
    <t>M2</t>
  </si>
  <si>
    <t>MAT</t>
  </si>
  <si>
    <t>MA29</t>
  </si>
  <si>
    <t>MA30</t>
  </si>
  <si>
    <t>MA31</t>
  </si>
  <si>
    <t>E2/3</t>
    <phoneticPr fontId="0" type="noConversion"/>
  </si>
  <si>
    <t>MA32</t>
  </si>
  <si>
    <t>MA33</t>
  </si>
  <si>
    <t>E2/3</t>
  </si>
  <si>
    <t>MA34</t>
  </si>
  <si>
    <t>MA37</t>
  </si>
  <si>
    <t>MA38</t>
  </si>
  <si>
    <t>E</t>
    <phoneticPr fontId="0" type="noConversion"/>
  </si>
  <si>
    <t>MA53</t>
  </si>
  <si>
    <t>C1</t>
    <phoneticPr fontId="0" type="noConversion"/>
  </si>
  <si>
    <t>MA55</t>
  </si>
  <si>
    <t>C2</t>
    <phoneticPr fontId="0" type="noConversion"/>
  </si>
  <si>
    <t>MA56</t>
  </si>
  <si>
    <t>GV</t>
  </si>
  <si>
    <t>IMM</t>
  </si>
  <si>
    <t>MA78</t>
  </si>
  <si>
    <t>MA58</t>
  </si>
  <si>
    <t>MA59</t>
  </si>
  <si>
    <t>MA60</t>
  </si>
  <si>
    <t>MA4</t>
  </si>
  <si>
    <t>MA5</t>
  </si>
  <si>
    <t>M1/GVBD</t>
  </si>
  <si>
    <t>MA6</t>
  </si>
  <si>
    <t>MA7</t>
  </si>
  <si>
    <t>MA8</t>
  </si>
  <si>
    <t>MA9</t>
  </si>
  <si>
    <t>MA18</t>
  </si>
  <si>
    <t>MA19</t>
  </si>
  <si>
    <t>MA17</t>
  </si>
  <si>
    <t>MI</t>
  </si>
  <si>
    <t>MA20</t>
  </si>
  <si>
    <t>MA21</t>
  </si>
  <si>
    <t>E4</t>
    <phoneticPr fontId="0" type="noConversion"/>
  </si>
  <si>
    <t>MA23</t>
  </si>
  <si>
    <t>MA24</t>
  </si>
  <si>
    <t>MA36</t>
  </si>
  <si>
    <t>MA41</t>
  </si>
  <si>
    <t>MA42</t>
  </si>
  <si>
    <t>MA43</t>
  </si>
  <si>
    <t>MA44</t>
  </si>
  <si>
    <t>MA45</t>
  </si>
  <si>
    <t>MA46</t>
  </si>
  <si>
    <t>MA47</t>
  </si>
  <si>
    <t>MA48</t>
  </si>
  <si>
    <t>MA49</t>
  </si>
  <si>
    <t>MA51</t>
  </si>
  <si>
    <t>MA50</t>
  </si>
  <si>
    <t>MA80</t>
  </si>
  <si>
    <t>MA81</t>
  </si>
  <si>
    <t>MA62</t>
  </si>
  <si>
    <t>MA63</t>
  </si>
  <si>
    <t>MA64</t>
  </si>
  <si>
    <t>MA65</t>
  </si>
  <si>
    <t>MA66</t>
  </si>
  <si>
    <t>MA84</t>
  </si>
  <si>
    <t>MA86</t>
  </si>
  <si>
    <t>MA88</t>
  </si>
  <si>
    <t>MA91</t>
  </si>
  <si>
    <t>MA92</t>
  </si>
  <si>
    <t>GVBD/M1</t>
  </si>
  <si>
    <t>C2/3</t>
  </si>
  <si>
    <t>MA75</t>
  </si>
  <si>
    <t>MA76</t>
  </si>
  <si>
    <t>MA69</t>
  </si>
  <si>
    <t>MA70</t>
  </si>
  <si>
    <t>MA71</t>
  </si>
  <si>
    <t>MA72</t>
  </si>
  <si>
    <t>M1?</t>
  </si>
  <si>
    <t>MA73</t>
  </si>
  <si>
    <t>MA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0"/>
      <name val="Verdana"/>
      <family val="2"/>
    </font>
    <font>
      <sz val="10"/>
      <name val="Verdana"/>
      <family val="2"/>
    </font>
    <font>
      <b/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0" fillId="4" borderId="0" xfId="0" applyFill="1"/>
    <xf numFmtId="0" fontId="0" fillId="2" borderId="0" xfId="0" applyFill="1"/>
    <xf numFmtId="164" fontId="0" fillId="2" borderId="0" xfId="0" applyNumberFormat="1" applyFill="1"/>
    <xf numFmtId="2" fontId="0" fillId="3" borderId="0" xfId="0" applyNumberFormat="1" applyFill="1"/>
    <xf numFmtId="165" fontId="0" fillId="2" borderId="0" xfId="0" applyNumberFormat="1" applyFill="1"/>
    <xf numFmtId="165" fontId="0" fillId="3" borderId="0" xfId="0" applyNumberFormat="1" applyFill="1"/>
    <xf numFmtId="0" fontId="1" fillId="0" borderId="0" xfId="0" applyFont="1"/>
    <xf numFmtId="0" fontId="0" fillId="4" borderId="0" xfId="0" applyFill="1" applyAlignment="1">
      <alignment wrapText="1"/>
    </xf>
    <xf numFmtId="0" fontId="0" fillId="0" borderId="0" xfId="0" applyAlignment="1">
      <alignment wrapText="1"/>
    </xf>
    <xf numFmtId="165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9B04E-E2AE-6A45-8F09-90A2ECFBBDBA}">
  <dimension ref="A1:AY70"/>
  <sheetViews>
    <sheetView tabSelected="1" workbookViewId="0">
      <selection sqref="A1:XFD1048576"/>
    </sheetView>
  </sheetViews>
  <sheetFormatPr baseColWidth="10" defaultColWidth="8.6640625" defaultRowHeight="13" x14ac:dyDescent="0.15"/>
  <sheetData>
    <row r="1" spans="1:51" s="1" customFormat="1" ht="28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  <c r="W1" s="3" t="s">
        <v>22</v>
      </c>
      <c r="X1" s="3" t="s">
        <v>23</v>
      </c>
      <c r="Y1" s="2" t="s">
        <v>24</v>
      </c>
      <c r="Z1" s="2" t="s">
        <v>25</v>
      </c>
      <c r="AA1" s="2" t="s">
        <v>26</v>
      </c>
      <c r="AB1" s="3" t="s">
        <v>27</v>
      </c>
      <c r="AC1" s="3" t="s">
        <v>28</v>
      </c>
      <c r="AD1" s="3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3" t="s">
        <v>39</v>
      </c>
      <c r="AO1" s="3" t="s">
        <v>40</v>
      </c>
      <c r="AP1" s="3" t="s">
        <v>41</v>
      </c>
      <c r="AQ1" s="2" t="s">
        <v>42</v>
      </c>
      <c r="AR1" s="2" t="s">
        <v>43</v>
      </c>
      <c r="AS1" s="2" t="s">
        <v>44</v>
      </c>
      <c r="AT1" s="3" t="s">
        <v>45</v>
      </c>
      <c r="AU1" s="3" t="s">
        <v>46</v>
      </c>
      <c r="AV1" s="3" t="s">
        <v>47</v>
      </c>
      <c r="AW1" s="2" t="s">
        <v>48</v>
      </c>
      <c r="AX1" s="2" t="s">
        <v>49</v>
      </c>
      <c r="AY1" s="2" t="s">
        <v>50</v>
      </c>
    </row>
    <row r="2" spans="1:51" x14ac:dyDescent="0.15">
      <c r="A2" s="4">
        <v>1</v>
      </c>
      <c r="B2" s="4">
        <v>1</v>
      </c>
      <c r="C2" s="4">
        <v>184</v>
      </c>
      <c r="D2" s="4">
        <v>1</v>
      </c>
      <c r="E2" t="s">
        <v>51</v>
      </c>
      <c r="F2" t="s">
        <v>52</v>
      </c>
      <c r="G2" t="s">
        <v>53</v>
      </c>
      <c r="H2" t="s">
        <v>54</v>
      </c>
      <c r="I2" t="s">
        <v>55</v>
      </c>
      <c r="J2" t="s">
        <v>56</v>
      </c>
      <c r="K2">
        <v>1758</v>
      </c>
      <c r="L2">
        <f t="shared" ref="L2:L65" si="0">M2+AE2</f>
        <v>1728</v>
      </c>
      <c r="M2" s="5">
        <v>1667</v>
      </c>
      <c r="N2" s="6">
        <f t="shared" ref="N2:N65" si="1">M2/L2</f>
        <v>0.96469907407407407</v>
      </c>
      <c r="O2" s="6">
        <f t="shared" ref="O2:O65" si="2">ASIN(N2)</f>
        <v>1.304298311474152</v>
      </c>
      <c r="P2" s="5">
        <v>835</v>
      </c>
      <c r="Q2" s="6">
        <f t="shared" ref="Q2:Q65" si="3">P2/M2</f>
        <v>0.50089982003599276</v>
      </c>
      <c r="R2" s="6">
        <f t="shared" ref="R2:R65" si="4">ASIN(Q2)</f>
        <v>0.52463811029707086</v>
      </c>
      <c r="S2" s="5">
        <v>832</v>
      </c>
      <c r="T2" s="6">
        <f t="shared" ref="T2:T65" si="5">S2/M2</f>
        <v>0.49910017996400718</v>
      </c>
      <c r="U2" s="6">
        <f t="shared" ref="U2:U65" si="6">ASIN(T2)</f>
        <v>0.52256006418926204</v>
      </c>
      <c r="V2" s="7">
        <v>0.51</v>
      </c>
      <c r="W2" s="7">
        <v>0.49</v>
      </c>
      <c r="X2" s="7">
        <v>0.53</v>
      </c>
      <c r="Y2" s="8">
        <v>1128.4000000000001</v>
      </c>
      <c r="Z2" s="8">
        <v>1150.5</v>
      </c>
      <c r="AA2" s="8">
        <v>1106.2</v>
      </c>
      <c r="AB2" s="9">
        <v>241.2</v>
      </c>
      <c r="AC2" s="9">
        <v>232.5</v>
      </c>
      <c r="AD2" s="9">
        <v>249.9</v>
      </c>
      <c r="AE2" s="5">
        <v>61</v>
      </c>
      <c r="AF2" s="6">
        <f t="shared" ref="AF2:AF65" si="7">AE2/L2</f>
        <v>3.5300925925925923E-2</v>
      </c>
      <c r="AG2" s="6">
        <f t="shared" ref="AG2:AG65" si="8">ASIN(AF2)</f>
        <v>3.5308261780139266E-2</v>
      </c>
      <c r="AH2" s="5">
        <v>23</v>
      </c>
      <c r="AI2" s="6">
        <f t="shared" ref="AI2:AI65" si="9">AH2/AE2</f>
        <v>0.37704918032786883</v>
      </c>
      <c r="AJ2" s="6">
        <f t="shared" ref="AJ2:AJ65" si="10">ASIN(AI2)</f>
        <v>0.386608256833676</v>
      </c>
      <c r="AK2" s="5">
        <v>38</v>
      </c>
      <c r="AL2" s="6">
        <f t="shared" ref="AL2:AL65" si="11">AK2/AE2</f>
        <v>0.62295081967213117</v>
      </c>
      <c r="AM2" s="6">
        <f t="shared" ref="AM2:AM65" si="12">ASIN(AL2)</f>
        <v>0.67250923101842486</v>
      </c>
      <c r="AN2" s="9">
        <v>7.4</v>
      </c>
      <c r="AO2" s="9">
        <v>5.0999999999999996</v>
      </c>
      <c r="AP2" s="9">
        <v>8.8000000000000007</v>
      </c>
      <c r="AQ2" s="8">
        <v>1317.8</v>
      </c>
      <c r="AR2" s="8">
        <v>1259.5</v>
      </c>
      <c r="AS2" s="8">
        <v>1353.1</v>
      </c>
      <c r="AT2" s="9">
        <v>3673.9</v>
      </c>
      <c r="AU2" s="9">
        <v>2529.6999999999998</v>
      </c>
      <c r="AV2" s="9">
        <v>4366.5</v>
      </c>
      <c r="AW2" s="5">
        <v>91</v>
      </c>
      <c r="AX2" s="5">
        <v>29</v>
      </c>
      <c r="AY2" s="5">
        <v>62</v>
      </c>
    </row>
    <row r="3" spans="1:51" x14ac:dyDescent="0.15">
      <c r="A3" s="4">
        <v>1</v>
      </c>
      <c r="B3" s="4">
        <v>1</v>
      </c>
      <c r="C3" s="4">
        <v>184</v>
      </c>
      <c r="D3">
        <v>2</v>
      </c>
      <c r="E3" t="s">
        <v>51</v>
      </c>
      <c r="F3" t="s">
        <v>52</v>
      </c>
      <c r="G3" t="s">
        <v>53</v>
      </c>
      <c r="H3" t="s">
        <v>57</v>
      </c>
      <c r="I3" t="s">
        <v>58</v>
      </c>
      <c r="J3" t="s">
        <v>58</v>
      </c>
      <c r="K3">
        <v>1853</v>
      </c>
      <c r="L3">
        <f t="shared" si="0"/>
        <v>1528</v>
      </c>
      <c r="M3" s="5">
        <v>1437</v>
      </c>
      <c r="N3" s="6">
        <f t="shared" si="1"/>
        <v>0.94044502617801051</v>
      </c>
      <c r="O3" s="6">
        <f t="shared" si="2"/>
        <v>1.2239370530873379</v>
      </c>
      <c r="P3" s="5">
        <v>654</v>
      </c>
      <c r="Q3" s="6">
        <f t="shared" si="3"/>
        <v>0.45511482254697289</v>
      </c>
      <c r="R3" s="6">
        <f t="shared" si="4"/>
        <v>0.47250116127556557</v>
      </c>
      <c r="S3" s="5">
        <v>783</v>
      </c>
      <c r="T3" s="6">
        <f t="shared" si="5"/>
        <v>0.54488517745302711</v>
      </c>
      <c r="U3" s="6">
        <f t="shared" si="6"/>
        <v>0.57625217234459625</v>
      </c>
      <c r="V3" s="7">
        <v>0.46</v>
      </c>
      <c r="W3" s="7">
        <v>0.12</v>
      </c>
      <c r="X3" s="7">
        <v>0.74</v>
      </c>
      <c r="Y3" s="8">
        <v>964.2</v>
      </c>
      <c r="Z3" s="8">
        <v>992.9</v>
      </c>
      <c r="AA3" s="8">
        <v>940.2</v>
      </c>
      <c r="AB3" s="9">
        <v>216.4</v>
      </c>
      <c r="AC3" s="9">
        <v>57.3</v>
      </c>
      <c r="AD3" s="9">
        <v>349.2</v>
      </c>
      <c r="AE3" s="5">
        <v>91</v>
      </c>
      <c r="AF3" s="6">
        <f t="shared" si="7"/>
        <v>5.9554973821989529E-2</v>
      </c>
      <c r="AG3" s="6">
        <f t="shared" si="8"/>
        <v>5.9590235009560788E-2</v>
      </c>
      <c r="AH3" s="5">
        <v>70</v>
      </c>
      <c r="AI3" s="6">
        <f t="shared" si="9"/>
        <v>0.76923076923076927</v>
      </c>
      <c r="AJ3" s="6">
        <f t="shared" si="10"/>
        <v>0.87763641921814295</v>
      </c>
      <c r="AK3" s="5">
        <v>21</v>
      </c>
      <c r="AL3" s="6">
        <f t="shared" si="11"/>
        <v>0.23076923076923078</v>
      </c>
      <c r="AM3" s="6">
        <f t="shared" si="12"/>
        <v>0.23286817825808237</v>
      </c>
      <c r="AN3" s="9">
        <v>4.0999999999999996</v>
      </c>
      <c r="AO3" s="9">
        <v>4.3</v>
      </c>
      <c r="AP3" s="9">
        <v>3.5</v>
      </c>
      <c r="AQ3" s="8">
        <v>981.9</v>
      </c>
      <c r="AR3" s="8">
        <v>1004.8</v>
      </c>
      <c r="AS3" s="8">
        <v>905.6</v>
      </c>
      <c r="AT3" s="9">
        <v>2049.4</v>
      </c>
      <c r="AU3" s="9">
        <v>2137.9</v>
      </c>
      <c r="AV3" s="9">
        <v>1754.1</v>
      </c>
      <c r="AW3" s="5">
        <v>99</v>
      </c>
      <c r="AX3" s="5">
        <v>79</v>
      </c>
      <c r="AY3" s="5">
        <v>20</v>
      </c>
    </row>
    <row r="4" spans="1:51" x14ac:dyDescent="0.15">
      <c r="A4" s="4">
        <v>1</v>
      </c>
      <c r="B4" s="4">
        <v>1</v>
      </c>
      <c r="C4" s="4">
        <v>7</v>
      </c>
      <c r="D4" s="4">
        <v>1</v>
      </c>
      <c r="E4" t="s">
        <v>51</v>
      </c>
      <c r="F4" t="s">
        <v>52</v>
      </c>
      <c r="G4" t="s">
        <v>53</v>
      </c>
      <c r="H4" t="s">
        <v>59</v>
      </c>
      <c r="I4" t="s">
        <v>55</v>
      </c>
      <c r="J4" t="s">
        <v>56</v>
      </c>
      <c r="K4">
        <v>764</v>
      </c>
      <c r="L4">
        <f t="shared" si="0"/>
        <v>731</v>
      </c>
      <c r="M4" s="5">
        <v>658</v>
      </c>
      <c r="N4" s="6">
        <f t="shared" si="1"/>
        <v>0.90013679890560871</v>
      </c>
      <c r="O4" s="6">
        <f t="shared" si="2"/>
        <v>1.1200834549657337</v>
      </c>
      <c r="P4" s="5">
        <v>428</v>
      </c>
      <c r="Q4" s="6">
        <f t="shared" si="3"/>
        <v>0.65045592705167177</v>
      </c>
      <c r="R4" s="6">
        <f t="shared" si="4"/>
        <v>0.70818454673137876</v>
      </c>
      <c r="S4" s="5">
        <v>230</v>
      </c>
      <c r="T4" s="6">
        <f t="shared" si="5"/>
        <v>0.34954407294832829</v>
      </c>
      <c r="U4" s="6">
        <f t="shared" si="6"/>
        <v>0.35708443615912866</v>
      </c>
      <c r="V4" s="7">
        <v>1.2</v>
      </c>
      <c r="W4" s="7">
        <v>1.05</v>
      </c>
      <c r="X4" s="7">
        <v>1.6</v>
      </c>
      <c r="Y4" s="8">
        <v>744</v>
      </c>
      <c r="Z4" s="8">
        <v>784.6</v>
      </c>
      <c r="AA4" s="8">
        <v>668.5</v>
      </c>
      <c r="AB4" s="9">
        <v>586.5</v>
      </c>
      <c r="AC4" s="9">
        <v>497.1</v>
      </c>
      <c r="AD4" s="9">
        <v>752.9</v>
      </c>
      <c r="AE4" s="5">
        <v>73</v>
      </c>
      <c r="AF4" s="6">
        <f t="shared" si="7"/>
        <v>9.9863201094391243E-2</v>
      </c>
      <c r="AG4" s="6">
        <f t="shared" si="8"/>
        <v>0.10002993403780064</v>
      </c>
      <c r="AH4" s="5">
        <v>54</v>
      </c>
      <c r="AI4" s="6">
        <f t="shared" si="9"/>
        <v>0.73972602739726023</v>
      </c>
      <c r="AJ4" s="6">
        <f t="shared" si="10"/>
        <v>0.83266312008540122</v>
      </c>
      <c r="AK4" s="5">
        <v>19</v>
      </c>
      <c r="AL4" s="6">
        <f t="shared" si="11"/>
        <v>0.26027397260273971</v>
      </c>
      <c r="AM4" s="6">
        <f t="shared" si="12"/>
        <v>0.26330594423798975</v>
      </c>
      <c r="AN4" s="9">
        <v>6.3</v>
      </c>
      <c r="AO4" s="9">
        <v>6.5</v>
      </c>
      <c r="AP4" s="9">
        <v>5.8</v>
      </c>
      <c r="AQ4" s="8">
        <v>918.8</v>
      </c>
      <c r="AR4" s="8">
        <v>979.5</v>
      </c>
      <c r="AS4" s="8">
        <v>746.2</v>
      </c>
      <c r="AT4" s="9">
        <v>3140.4</v>
      </c>
      <c r="AU4" s="9">
        <v>3233.2</v>
      </c>
      <c r="AV4" s="9">
        <v>2876.8</v>
      </c>
      <c r="AW4" s="5">
        <v>106</v>
      </c>
      <c r="AX4" s="5">
        <v>77</v>
      </c>
      <c r="AY4" s="5">
        <v>29</v>
      </c>
    </row>
    <row r="5" spans="1:51" x14ac:dyDescent="0.15">
      <c r="A5" s="4">
        <v>1</v>
      </c>
      <c r="B5" s="4">
        <v>1</v>
      </c>
      <c r="C5" s="4">
        <v>7</v>
      </c>
      <c r="D5">
        <v>2</v>
      </c>
      <c r="E5" t="s">
        <v>60</v>
      </c>
      <c r="F5" t="s">
        <v>52</v>
      </c>
      <c r="G5" t="s">
        <v>53</v>
      </c>
      <c r="H5" t="s">
        <v>61</v>
      </c>
      <c r="I5" t="s">
        <v>55</v>
      </c>
      <c r="J5" t="s">
        <v>56</v>
      </c>
      <c r="K5">
        <v>1838</v>
      </c>
      <c r="L5">
        <f t="shared" si="0"/>
        <v>1676</v>
      </c>
      <c r="M5" s="5">
        <v>1408</v>
      </c>
      <c r="N5" s="6">
        <f t="shared" si="1"/>
        <v>0.84009546539379476</v>
      </c>
      <c r="O5" s="6">
        <f t="shared" si="2"/>
        <v>0.99745919139694705</v>
      </c>
      <c r="P5" s="5">
        <v>450</v>
      </c>
      <c r="Q5" s="6">
        <f t="shared" si="3"/>
        <v>0.31960227272727271</v>
      </c>
      <c r="R5" s="6">
        <f t="shared" si="4"/>
        <v>0.32530971557497812</v>
      </c>
      <c r="S5" s="5">
        <v>958</v>
      </c>
      <c r="T5" s="6">
        <f t="shared" si="5"/>
        <v>0.68039772727272729</v>
      </c>
      <c r="U5" s="6">
        <f t="shared" si="6"/>
        <v>0.74830521624087643</v>
      </c>
      <c r="V5" s="7">
        <v>1.2</v>
      </c>
      <c r="W5" s="7">
        <v>1.3</v>
      </c>
      <c r="X5" s="7">
        <v>1.1000000000000001</v>
      </c>
      <c r="Y5" s="8">
        <v>1389.8</v>
      </c>
      <c r="Z5" s="8">
        <v>1524.2</v>
      </c>
      <c r="AA5" s="8">
        <v>1326.7</v>
      </c>
      <c r="AB5" s="9">
        <v>555.29999999999995</v>
      </c>
      <c r="AC5" s="9">
        <v>597.1</v>
      </c>
      <c r="AD5" s="9">
        <v>535.6</v>
      </c>
      <c r="AE5" s="5">
        <v>268</v>
      </c>
      <c r="AF5" s="6">
        <f t="shared" si="7"/>
        <v>0.15990453460620524</v>
      </c>
      <c r="AG5" s="6">
        <f t="shared" si="8"/>
        <v>0.16059394238535971</v>
      </c>
      <c r="AH5" s="5">
        <v>111</v>
      </c>
      <c r="AI5" s="6">
        <f t="shared" si="9"/>
        <v>0.41417910447761191</v>
      </c>
      <c r="AJ5" s="6">
        <f t="shared" si="10"/>
        <v>0.42704072837624035</v>
      </c>
      <c r="AK5" s="5">
        <v>157</v>
      </c>
      <c r="AL5" s="6">
        <f t="shared" si="11"/>
        <v>0.58582089552238803</v>
      </c>
      <c r="AM5" s="6">
        <f t="shared" si="12"/>
        <v>0.62589258776126033</v>
      </c>
      <c r="AN5" s="9">
        <v>7.9</v>
      </c>
      <c r="AO5" s="9">
        <v>9.8000000000000007</v>
      </c>
      <c r="AP5" s="9">
        <v>6.7</v>
      </c>
      <c r="AQ5" s="8">
        <v>1408.9</v>
      </c>
      <c r="AR5" s="8">
        <v>1426.7</v>
      </c>
      <c r="AS5" s="8">
        <v>1396.4</v>
      </c>
      <c r="AT5" s="9">
        <v>3954.8</v>
      </c>
      <c r="AU5" s="9">
        <v>4859.7</v>
      </c>
      <c r="AV5" s="9">
        <v>3315.1</v>
      </c>
      <c r="AW5" s="5">
        <v>430</v>
      </c>
      <c r="AX5" s="5">
        <v>203</v>
      </c>
      <c r="AY5" s="5">
        <v>227</v>
      </c>
    </row>
    <row r="6" spans="1:51" x14ac:dyDescent="0.15">
      <c r="A6" s="4">
        <v>1</v>
      </c>
      <c r="B6" s="4">
        <v>1</v>
      </c>
      <c r="C6" s="4">
        <v>7</v>
      </c>
      <c r="D6">
        <v>4</v>
      </c>
      <c r="E6" t="s">
        <v>62</v>
      </c>
      <c r="F6" t="s">
        <v>52</v>
      </c>
      <c r="G6" t="s">
        <v>53</v>
      </c>
      <c r="H6" t="s">
        <v>63</v>
      </c>
      <c r="I6" t="s">
        <v>55</v>
      </c>
      <c r="J6" t="s">
        <v>56</v>
      </c>
      <c r="K6">
        <v>1150</v>
      </c>
      <c r="L6">
        <f t="shared" si="0"/>
        <v>1047</v>
      </c>
      <c r="M6" s="5">
        <v>893</v>
      </c>
      <c r="N6" s="6">
        <f t="shared" si="1"/>
        <v>0.85291308500477558</v>
      </c>
      <c r="O6" s="6">
        <f t="shared" si="2"/>
        <v>1.0215401728532436</v>
      </c>
      <c r="P6" s="5">
        <v>715</v>
      </c>
      <c r="Q6" s="6">
        <f t="shared" si="3"/>
        <v>0.8006718924972005</v>
      </c>
      <c r="R6" s="6">
        <f t="shared" si="4"/>
        <v>0.9284158763147965</v>
      </c>
      <c r="S6" s="5">
        <v>178</v>
      </c>
      <c r="T6" s="6">
        <f t="shared" si="5"/>
        <v>0.19932810750279956</v>
      </c>
      <c r="U6" s="6">
        <f t="shared" si="6"/>
        <v>0.2006722213161308</v>
      </c>
      <c r="V6" s="7">
        <v>1.2</v>
      </c>
      <c r="W6" s="7">
        <v>1.1000000000000001</v>
      </c>
      <c r="X6" s="7">
        <v>1.3</v>
      </c>
      <c r="Y6" s="8">
        <v>1502.9</v>
      </c>
      <c r="Z6" s="8">
        <v>1534.5</v>
      </c>
      <c r="AA6" s="8">
        <v>1375.8</v>
      </c>
      <c r="AB6" s="9">
        <v>556.5</v>
      </c>
      <c r="AC6" s="9">
        <v>548.9</v>
      </c>
      <c r="AD6" s="9">
        <v>587.20000000000005</v>
      </c>
      <c r="AE6" s="5">
        <v>154</v>
      </c>
      <c r="AF6" s="6">
        <f t="shared" si="7"/>
        <v>0.14708691499522444</v>
      </c>
      <c r="AG6" s="6">
        <f t="shared" si="8"/>
        <v>0.14762250595937043</v>
      </c>
      <c r="AH6" s="5">
        <v>125</v>
      </c>
      <c r="AI6" s="6">
        <f t="shared" si="9"/>
        <v>0.81168831168831168</v>
      </c>
      <c r="AJ6" s="6">
        <f t="shared" si="10"/>
        <v>0.94703683222800306</v>
      </c>
      <c r="AK6" s="5">
        <v>29</v>
      </c>
      <c r="AL6" s="6">
        <f t="shared" si="11"/>
        <v>0.18831168831168832</v>
      </c>
      <c r="AM6" s="6">
        <f t="shared" si="12"/>
        <v>0.18944279530028388</v>
      </c>
      <c r="AN6" s="9">
        <v>8.8000000000000007</v>
      </c>
      <c r="AO6" s="9">
        <v>9.1</v>
      </c>
      <c r="AP6" s="9">
        <v>7.9</v>
      </c>
      <c r="AQ6" s="8">
        <v>1604.5</v>
      </c>
      <c r="AR6" s="8">
        <v>1631.1</v>
      </c>
      <c r="AS6" s="8">
        <v>1489.7</v>
      </c>
      <c r="AT6" s="9">
        <v>4407.3999999999996</v>
      </c>
      <c r="AU6" s="9">
        <v>4510.5</v>
      </c>
      <c r="AV6" s="9">
        <v>3962.9</v>
      </c>
      <c r="AW6" s="5">
        <v>257</v>
      </c>
      <c r="AX6" s="5">
        <v>209</v>
      </c>
      <c r="AY6" s="5">
        <v>48</v>
      </c>
    </row>
    <row r="7" spans="1:51" x14ac:dyDescent="0.15">
      <c r="A7" s="4">
        <v>1</v>
      </c>
      <c r="B7" s="4">
        <v>1</v>
      </c>
      <c r="C7" s="4">
        <v>7</v>
      </c>
      <c r="D7">
        <v>6</v>
      </c>
      <c r="E7" t="s">
        <v>64</v>
      </c>
      <c r="F7" t="s">
        <v>65</v>
      </c>
      <c r="G7" t="s">
        <v>53</v>
      </c>
      <c r="H7" t="s">
        <v>66</v>
      </c>
      <c r="I7" t="s">
        <v>67</v>
      </c>
      <c r="J7" t="s">
        <v>56</v>
      </c>
      <c r="K7">
        <v>1115</v>
      </c>
      <c r="L7">
        <f t="shared" si="0"/>
        <v>1051</v>
      </c>
      <c r="M7" s="5">
        <v>920</v>
      </c>
      <c r="N7" s="6">
        <f t="shared" si="1"/>
        <v>0.8753568030447193</v>
      </c>
      <c r="O7" s="6">
        <f t="shared" si="2"/>
        <v>1.0661733173046346</v>
      </c>
      <c r="P7" s="5">
        <v>605</v>
      </c>
      <c r="Q7" s="6">
        <f t="shared" si="3"/>
        <v>0.65760869565217395</v>
      </c>
      <c r="R7" s="6">
        <f t="shared" si="4"/>
        <v>0.71764015903168632</v>
      </c>
      <c r="S7" s="5">
        <v>315</v>
      </c>
      <c r="T7" s="6">
        <f t="shared" si="5"/>
        <v>0.34239130434782611</v>
      </c>
      <c r="U7" s="6">
        <f t="shared" si="6"/>
        <v>0.34946086011455202</v>
      </c>
      <c r="V7" s="7">
        <v>1.04</v>
      </c>
      <c r="W7" s="7">
        <v>0.99</v>
      </c>
      <c r="X7" s="7">
        <v>1.1499999999999999</v>
      </c>
      <c r="Y7" s="8">
        <v>546.29999999999995</v>
      </c>
      <c r="Z7" s="8">
        <v>546.5</v>
      </c>
      <c r="AA7" s="8">
        <v>545.9</v>
      </c>
      <c r="AB7" s="9">
        <v>486.7</v>
      </c>
      <c r="AC7" s="9">
        <v>461.9</v>
      </c>
      <c r="AD7" s="9">
        <v>534.79999999999995</v>
      </c>
      <c r="AE7" s="5">
        <v>131</v>
      </c>
      <c r="AF7" s="6">
        <f t="shared" si="7"/>
        <v>0.12464319695528069</v>
      </c>
      <c r="AG7" s="6">
        <f t="shared" si="8"/>
        <v>0.12496821564087694</v>
      </c>
      <c r="AH7" s="5">
        <v>96</v>
      </c>
      <c r="AI7" s="6">
        <f t="shared" si="9"/>
        <v>0.73282442748091603</v>
      </c>
      <c r="AJ7" s="6">
        <f t="shared" si="10"/>
        <v>0.82246374412846768</v>
      </c>
      <c r="AK7" s="5">
        <v>35</v>
      </c>
      <c r="AL7" s="6">
        <f t="shared" si="11"/>
        <v>0.26717557251908397</v>
      </c>
      <c r="AM7" s="6">
        <f t="shared" si="12"/>
        <v>0.27046086074350761</v>
      </c>
      <c r="AN7" s="9">
        <v>6.9</v>
      </c>
      <c r="AO7" s="9">
        <v>7.1</v>
      </c>
      <c r="AP7" s="9">
        <v>6.6</v>
      </c>
      <c r="AQ7" s="8">
        <v>563.29999999999995</v>
      </c>
      <c r="AR7" s="8">
        <v>562.5</v>
      </c>
      <c r="AS7" s="8">
        <v>565.29999999999995</v>
      </c>
      <c r="AT7" s="9">
        <v>3463.8</v>
      </c>
      <c r="AU7" s="9">
        <v>3521.2</v>
      </c>
      <c r="AV7" s="9">
        <v>3306.2</v>
      </c>
      <c r="AW7" s="5">
        <v>195</v>
      </c>
      <c r="AX7" s="5">
        <v>146</v>
      </c>
      <c r="AY7" s="5">
        <v>49</v>
      </c>
    </row>
    <row r="8" spans="1:51" x14ac:dyDescent="0.15">
      <c r="A8" s="4">
        <v>1</v>
      </c>
      <c r="B8" s="4">
        <v>1</v>
      </c>
      <c r="C8" s="4">
        <v>7</v>
      </c>
      <c r="D8">
        <v>7</v>
      </c>
      <c r="E8" t="s">
        <v>64</v>
      </c>
      <c r="F8" t="s">
        <v>65</v>
      </c>
      <c r="G8" t="s">
        <v>53</v>
      </c>
      <c r="H8" t="s">
        <v>68</v>
      </c>
      <c r="I8" t="s">
        <v>67</v>
      </c>
      <c r="J8" t="s">
        <v>56</v>
      </c>
      <c r="K8">
        <v>1969</v>
      </c>
      <c r="L8">
        <f t="shared" si="0"/>
        <v>1886</v>
      </c>
      <c r="M8" s="5">
        <v>1658</v>
      </c>
      <c r="N8" s="6">
        <f t="shared" si="1"/>
        <v>0.87910922587486739</v>
      </c>
      <c r="O8" s="6">
        <f t="shared" si="2"/>
        <v>1.0739900284502724</v>
      </c>
      <c r="P8" s="5">
        <v>881</v>
      </c>
      <c r="Q8" s="6">
        <f t="shared" si="3"/>
        <v>0.53136308805790111</v>
      </c>
      <c r="R8" s="6">
        <f t="shared" si="4"/>
        <v>0.56020879392110878</v>
      </c>
      <c r="S8" s="5">
        <v>777</v>
      </c>
      <c r="T8" s="6">
        <f t="shared" si="5"/>
        <v>0.46863691194209889</v>
      </c>
      <c r="U8" s="6">
        <f t="shared" si="6"/>
        <v>0.48774712731593978</v>
      </c>
      <c r="V8" s="7">
        <v>0.93</v>
      </c>
      <c r="W8" s="7">
        <v>0.94</v>
      </c>
      <c r="X8" s="7">
        <v>0.92</v>
      </c>
      <c r="Y8" s="8">
        <v>841.05</v>
      </c>
      <c r="Z8" s="8">
        <v>851.02</v>
      </c>
      <c r="AA8" s="8">
        <v>829.8</v>
      </c>
      <c r="AB8" s="9">
        <v>434.1</v>
      </c>
      <c r="AC8" s="9">
        <v>439.7</v>
      </c>
      <c r="AD8" s="9">
        <v>427.9</v>
      </c>
      <c r="AE8" s="5">
        <v>228</v>
      </c>
      <c r="AF8" s="6">
        <f t="shared" si="7"/>
        <v>0.12089077412513255</v>
      </c>
      <c r="AG8" s="6">
        <f t="shared" si="8"/>
        <v>0.12118718898361432</v>
      </c>
      <c r="AH8" s="5">
        <v>129</v>
      </c>
      <c r="AI8" s="6">
        <f t="shared" si="9"/>
        <v>0.56578947368421051</v>
      </c>
      <c r="AJ8" s="6">
        <f t="shared" si="10"/>
        <v>0.60139039976557673</v>
      </c>
      <c r="AK8" s="5">
        <v>99</v>
      </c>
      <c r="AL8" s="6">
        <f t="shared" si="11"/>
        <v>0.43421052631578949</v>
      </c>
      <c r="AM8" s="6">
        <f t="shared" si="12"/>
        <v>0.44916168862956241</v>
      </c>
      <c r="AN8" s="9">
        <v>6.2</v>
      </c>
      <c r="AO8" s="9">
        <v>6.5</v>
      </c>
      <c r="AP8" s="9">
        <v>5.8</v>
      </c>
      <c r="AQ8" s="8">
        <v>878.6</v>
      </c>
      <c r="AR8" s="8">
        <v>881.3</v>
      </c>
      <c r="AS8" s="8">
        <v>875.1</v>
      </c>
      <c r="AT8" s="9">
        <v>3083.2</v>
      </c>
      <c r="AU8" s="9">
        <v>3249.5</v>
      </c>
      <c r="AV8" s="9">
        <v>2866.5</v>
      </c>
      <c r="AW8" s="5">
        <v>311</v>
      </c>
      <c r="AX8" s="5">
        <v>182</v>
      </c>
      <c r="AY8" s="5">
        <v>129</v>
      </c>
    </row>
    <row r="9" spans="1:51" x14ac:dyDescent="0.15">
      <c r="A9" s="4">
        <v>1</v>
      </c>
      <c r="B9" s="4">
        <v>1</v>
      </c>
      <c r="C9" s="4">
        <v>11</v>
      </c>
      <c r="D9" s="4">
        <v>1</v>
      </c>
      <c r="E9" t="s">
        <v>51</v>
      </c>
      <c r="F9" t="s">
        <v>52</v>
      </c>
      <c r="G9" t="s">
        <v>53</v>
      </c>
      <c r="H9" t="s">
        <v>69</v>
      </c>
      <c r="I9" t="s">
        <v>55</v>
      </c>
      <c r="J9" t="s">
        <v>56</v>
      </c>
      <c r="K9">
        <v>2104</v>
      </c>
      <c r="L9">
        <f t="shared" si="0"/>
        <v>2052</v>
      </c>
      <c r="M9" s="5">
        <v>1844</v>
      </c>
      <c r="N9" s="6">
        <f t="shared" si="1"/>
        <v>0.89863547758284601</v>
      </c>
      <c r="O9" s="6">
        <f t="shared" si="2"/>
        <v>1.1166491327823147</v>
      </c>
      <c r="P9" s="5">
        <v>763</v>
      </c>
      <c r="Q9" s="6">
        <f t="shared" si="3"/>
        <v>0.41377440347071581</v>
      </c>
      <c r="R9" s="6">
        <f t="shared" si="4"/>
        <v>0.42659614242600685</v>
      </c>
      <c r="S9" s="5">
        <v>1081</v>
      </c>
      <c r="T9" s="6">
        <f t="shared" si="5"/>
        <v>0.58622559652928419</v>
      </c>
      <c r="U9" s="6">
        <f t="shared" si="6"/>
        <v>0.62639203721777259</v>
      </c>
      <c r="V9" s="7">
        <v>0.78</v>
      </c>
      <c r="W9" s="7">
        <v>0.84</v>
      </c>
      <c r="X9" s="7">
        <v>0.73</v>
      </c>
      <c r="Y9" s="8">
        <v>1471.9</v>
      </c>
      <c r="Z9" s="8">
        <v>1408.2</v>
      </c>
      <c r="AA9" s="8">
        <v>1516.9</v>
      </c>
      <c r="AB9" s="9">
        <v>368.1</v>
      </c>
      <c r="AC9" s="9">
        <v>399.3</v>
      </c>
      <c r="AD9" s="9">
        <v>346.1</v>
      </c>
      <c r="AE9" s="5">
        <v>208</v>
      </c>
      <c r="AF9" s="6">
        <f t="shared" si="7"/>
        <v>0.10136452241715399</v>
      </c>
      <c r="AG9" s="6">
        <f t="shared" si="8"/>
        <v>0.10153891274377554</v>
      </c>
      <c r="AH9" s="5">
        <v>105</v>
      </c>
      <c r="AI9" s="6">
        <f t="shared" si="9"/>
        <v>0.50480769230769229</v>
      </c>
      <c r="AJ9" s="6">
        <f t="shared" si="10"/>
        <v>0.52915917439192106</v>
      </c>
      <c r="AK9" s="5">
        <v>103</v>
      </c>
      <c r="AL9" s="6">
        <f t="shared" si="11"/>
        <v>0.49519230769230771</v>
      </c>
      <c r="AM9" s="6">
        <f t="shared" si="12"/>
        <v>0.5180561705370742</v>
      </c>
      <c r="AN9" s="9">
        <v>5.4</v>
      </c>
      <c r="AO9" s="9">
        <v>5.3</v>
      </c>
      <c r="AP9" s="9">
        <v>5.6</v>
      </c>
      <c r="AQ9" s="8">
        <v>1398.4</v>
      </c>
      <c r="AR9" s="8">
        <v>1347.3</v>
      </c>
      <c r="AS9" s="8">
        <v>1450.6</v>
      </c>
      <c r="AT9" s="9">
        <v>2714.6</v>
      </c>
      <c r="AU9" s="9">
        <v>2627.5</v>
      </c>
      <c r="AV9" s="9">
        <v>2803.4</v>
      </c>
      <c r="AW9" s="5">
        <v>260</v>
      </c>
      <c r="AX9" s="5">
        <v>130</v>
      </c>
      <c r="AY9" s="5">
        <v>130</v>
      </c>
    </row>
    <row r="10" spans="1:51" x14ac:dyDescent="0.15">
      <c r="A10" s="4">
        <v>1</v>
      </c>
      <c r="B10" s="4">
        <v>1</v>
      </c>
      <c r="C10" s="4">
        <v>11</v>
      </c>
      <c r="D10">
        <v>3</v>
      </c>
      <c r="E10" t="s">
        <v>70</v>
      </c>
      <c r="F10" t="s">
        <v>52</v>
      </c>
      <c r="G10" t="s">
        <v>53</v>
      </c>
      <c r="H10" t="s">
        <v>71</v>
      </c>
      <c r="I10" t="s">
        <v>72</v>
      </c>
      <c r="J10" t="s">
        <v>73</v>
      </c>
      <c r="K10">
        <v>1669</v>
      </c>
      <c r="L10">
        <f t="shared" si="0"/>
        <v>1568</v>
      </c>
      <c r="M10" s="5">
        <v>1376</v>
      </c>
      <c r="N10" s="6">
        <f t="shared" si="1"/>
        <v>0.87755102040816324</v>
      </c>
      <c r="O10" s="6">
        <f t="shared" si="2"/>
        <v>1.0707305405972887</v>
      </c>
      <c r="P10" s="5">
        <v>702</v>
      </c>
      <c r="Q10" s="6">
        <f t="shared" si="3"/>
        <v>0.51017441860465118</v>
      </c>
      <c r="R10" s="6">
        <f t="shared" si="4"/>
        <v>0.53538757367806156</v>
      </c>
      <c r="S10" s="5">
        <v>674</v>
      </c>
      <c r="T10" s="6">
        <f t="shared" si="5"/>
        <v>0.48982558139534882</v>
      </c>
      <c r="U10" s="6">
        <f t="shared" si="6"/>
        <v>0.51188967915836381</v>
      </c>
      <c r="V10" s="7">
        <v>0.9</v>
      </c>
      <c r="W10" s="7">
        <v>0.86</v>
      </c>
      <c r="X10" s="7">
        <v>0.96</v>
      </c>
      <c r="Y10" s="8">
        <v>1284.5</v>
      </c>
      <c r="Z10" s="8">
        <v>1301.0999999999999</v>
      </c>
      <c r="AA10" s="8">
        <v>1267.0999999999999</v>
      </c>
      <c r="AB10" s="9">
        <v>424.9</v>
      </c>
      <c r="AC10" s="9">
        <v>405</v>
      </c>
      <c r="AD10" s="9">
        <v>445.6</v>
      </c>
      <c r="AE10" s="5">
        <v>192</v>
      </c>
      <c r="AF10" s="6">
        <f t="shared" si="7"/>
        <v>0.12244897959183673</v>
      </c>
      <c r="AG10" s="6">
        <f t="shared" si="8"/>
        <v>0.12275705776501289</v>
      </c>
      <c r="AH10" s="5">
        <v>90</v>
      </c>
      <c r="AI10" s="6">
        <f t="shared" si="9"/>
        <v>0.46875</v>
      </c>
      <c r="AJ10" s="6">
        <f t="shared" si="10"/>
        <v>0.48787514754029299</v>
      </c>
      <c r="AK10" s="5">
        <v>102</v>
      </c>
      <c r="AL10" s="6">
        <f t="shared" si="11"/>
        <v>0.53125</v>
      </c>
      <c r="AM10" s="6">
        <f t="shared" si="12"/>
        <v>0.56007530622658208</v>
      </c>
      <c r="AN10" s="9">
        <v>7.4</v>
      </c>
      <c r="AO10" s="9">
        <v>7.9</v>
      </c>
      <c r="AP10" s="9">
        <v>6.9</v>
      </c>
      <c r="AQ10" s="8">
        <v>1458.9</v>
      </c>
      <c r="AR10" s="8">
        <v>1488.4</v>
      </c>
      <c r="AS10" s="8">
        <v>1433</v>
      </c>
      <c r="AT10" s="9">
        <v>3668.1</v>
      </c>
      <c r="AU10" s="9">
        <v>3904.6</v>
      </c>
      <c r="AV10" s="9">
        <v>3459.4</v>
      </c>
      <c r="AW10" s="5">
        <v>293</v>
      </c>
      <c r="AX10" s="5">
        <v>145</v>
      </c>
      <c r="AY10" s="5">
        <v>148</v>
      </c>
    </row>
    <row r="11" spans="1:51" x14ac:dyDescent="0.15">
      <c r="A11" s="4">
        <v>1</v>
      </c>
      <c r="B11" s="4">
        <v>1</v>
      </c>
      <c r="C11" s="4">
        <v>11</v>
      </c>
      <c r="D11">
        <v>4</v>
      </c>
      <c r="E11" t="s">
        <v>70</v>
      </c>
      <c r="F11" t="s">
        <v>52</v>
      </c>
      <c r="G11" t="s">
        <v>53</v>
      </c>
      <c r="H11" t="s">
        <v>74</v>
      </c>
      <c r="I11" t="s">
        <v>55</v>
      </c>
      <c r="J11" t="s">
        <v>56</v>
      </c>
      <c r="K11">
        <v>1010</v>
      </c>
      <c r="L11">
        <f t="shared" si="0"/>
        <v>947</v>
      </c>
      <c r="M11" s="5">
        <v>814</v>
      </c>
      <c r="N11" s="6">
        <f t="shared" si="1"/>
        <v>0.85955649419218583</v>
      </c>
      <c r="O11" s="6">
        <f t="shared" si="2"/>
        <v>1.034401189797483</v>
      </c>
      <c r="P11" s="5">
        <v>449</v>
      </c>
      <c r="Q11" s="6">
        <f t="shared" si="3"/>
        <v>0.55159705159705164</v>
      </c>
      <c r="R11" s="6">
        <f t="shared" si="4"/>
        <v>0.58427770419617486</v>
      </c>
      <c r="S11" s="5">
        <v>365</v>
      </c>
      <c r="T11" s="6">
        <f t="shared" si="5"/>
        <v>0.44840294840294842</v>
      </c>
      <c r="U11" s="6">
        <f t="shared" si="6"/>
        <v>0.46497778870768086</v>
      </c>
      <c r="V11" s="7">
        <v>1.41</v>
      </c>
      <c r="W11" s="7">
        <v>1.44</v>
      </c>
      <c r="X11" s="7">
        <v>1.4</v>
      </c>
      <c r="Y11" s="8">
        <v>601.29999999999995</v>
      </c>
      <c r="Z11" s="8">
        <v>517.5</v>
      </c>
      <c r="AA11" s="8">
        <v>704.4</v>
      </c>
      <c r="AB11" s="9">
        <v>661.4</v>
      </c>
      <c r="AC11" s="9">
        <v>680.9</v>
      </c>
      <c r="AD11" s="9">
        <v>637.29999999999995</v>
      </c>
      <c r="AE11" s="5">
        <v>133</v>
      </c>
      <c r="AF11" s="6">
        <f t="shared" si="7"/>
        <v>0.14044350580781415</v>
      </c>
      <c r="AG11" s="6">
        <f t="shared" si="8"/>
        <v>0.14090934602746102</v>
      </c>
      <c r="AH11" s="5">
        <v>53</v>
      </c>
      <c r="AI11" s="6">
        <f t="shared" si="9"/>
        <v>0.39849624060150374</v>
      </c>
      <c r="AJ11" s="6">
        <f t="shared" si="10"/>
        <v>0.40987669634119556</v>
      </c>
      <c r="AK11" s="5">
        <v>80</v>
      </c>
      <c r="AL11" s="6">
        <f t="shared" si="11"/>
        <v>0.60150375939849621</v>
      </c>
      <c r="AM11" s="6">
        <f t="shared" si="12"/>
        <v>0.6453821359990306</v>
      </c>
      <c r="AN11" s="9">
        <v>7.3</v>
      </c>
      <c r="AO11" s="9">
        <v>6.7</v>
      </c>
      <c r="AP11" s="9">
        <v>7.7</v>
      </c>
      <c r="AQ11" s="8">
        <v>706.4</v>
      </c>
      <c r="AR11" s="8">
        <v>579.9</v>
      </c>
      <c r="AS11" s="8">
        <v>790.2</v>
      </c>
      <c r="AT11" s="9">
        <v>3643.9</v>
      </c>
      <c r="AU11" s="9">
        <v>3328.9</v>
      </c>
      <c r="AV11" s="9">
        <v>3852.5</v>
      </c>
      <c r="AW11" s="5">
        <v>196</v>
      </c>
      <c r="AX11" s="5">
        <v>73</v>
      </c>
      <c r="AY11" s="5">
        <v>123</v>
      </c>
    </row>
    <row r="12" spans="1:51" x14ac:dyDescent="0.15">
      <c r="A12" s="4">
        <v>1</v>
      </c>
      <c r="B12" s="4">
        <v>1</v>
      </c>
      <c r="C12" s="4">
        <v>11</v>
      </c>
      <c r="D12">
        <v>5</v>
      </c>
      <c r="E12" t="s">
        <v>70</v>
      </c>
      <c r="F12" t="s">
        <v>52</v>
      </c>
      <c r="G12" t="s">
        <v>53</v>
      </c>
      <c r="H12" t="s">
        <v>75</v>
      </c>
      <c r="I12" t="s">
        <v>72</v>
      </c>
      <c r="J12" t="s">
        <v>73</v>
      </c>
      <c r="K12">
        <v>1846</v>
      </c>
      <c r="L12">
        <f t="shared" si="0"/>
        <v>1752</v>
      </c>
      <c r="M12" s="5">
        <v>1555</v>
      </c>
      <c r="N12" s="6">
        <f t="shared" si="1"/>
        <v>0.88755707762557079</v>
      </c>
      <c r="O12" s="6">
        <f t="shared" si="2"/>
        <v>1.0920151209995486</v>
      </c>
      <c r="P12" s="5">
        <v>640</v>
      </c>
      <c r="Q12" s="6">
        <f t="shared" si="3"/>
        <v>0.41157556270096463</v>
      </c>
      <c r="R12" s="6">
        <f t="shared" si="4"/>
        <v>0.42418216294580807</v>
      </c>
      <c r="S12" s="5">
        <v>915</v>
      </c>
      <c r="T12" s="6">
        <f t="shared" si="5"/>
        <v>0.58842443729903537</v>
      </c>
      <c r="U12" s="6">
        <f t="shared" si="6"/>
        <v>0.62910883381011873</v>
      </c>
      <c r="V12" s="7">
        <v>1.02</v>
      </c>
      <c r="W12" s="7">
        <v>0.85</v>
      </c>
      <c r="X12" s="7">
        <v>1.1299999999999999</v>
      </c>
      <c r="Y12" s="8">
        <v>879.6</v>
      </c>
      <c r="Z12" s="8">
        <v>798.7</v>
      </c>
      <c r="AA12" s="8">
        <v>936.3</v>
      </c>
      <c r="AB12" s="9">
        <v>483.5</v>
      </c>
      <c r="AC12" s="9">
        <v>403.4</v>
      </c>
      <c r="AD12" s="9">
        <v>539.6</v>
      </c>
      <c r="AE12" s="5">
        <v>197</v>
      </c>
      <c r="AF12" s="6">
        <f t="shared" si="7"/>
        <v>0.11244292237442922</v>
      </c>
      <c r="AG12" s="6">
        <f t="shared" si="8"/>
        <v>0.11268122438380727</v>
      </c>
      <c r="AH12" s="5">
        <v>66</v>
      </c>
      <c r="AI12" s="6">
        <f t="shared" si="9"/>
        <v>0.3350253807106599</v>
      </c>
      <c r="AJ12" s="6">
        <f t="shared" si="10"/>
        <v>0.3416321674228594</v>
      </c>
      <c r="AK12" s="5">
        <v>131</v>
      </c>
      <c r="AL12" s="6">
        <f t="shared" si="11"/>
        <v>0.6649746192893401</v>
      </c>
      <c r="AM12" s="6">
        <f t="shared" si="12"/>
        <v>0.7274598345342953</v>
      </c>
      <c r="AN12" s="9">
        <v>7.1</v>
      </c>
      <c r="AO12" s="9">
        <v>6.2</v>
      </c>
      <c r="AP12" s="9">
        <v>7.6</v>
      </c>
      <c r="AQ12" s="8">
        <v>1008.7</v>
      </c>
      <c r="AR12" s="8">
        <v>1857.1</v>
      </c>
      <c r="AS12" s="8">
        <v>1032.3</v>
      </c>
      <c r="AT12" s="9">
        <v>3543.3</v>
      </c>
      <c r="AU12" s="9">
        <v>3045.3</v>
      </c>
      <c r="AV12" s="9">
        <v>3794.2</v>
      </c>
      <c r="AW12" s="5">
        <v>291</v>
      </c>
      <c r="AX12" s="5">
        <v>90</v>
      </c>
      <c r="AY12" s="5">
        <v>201</v>
      </c>
    </row>
    <row r="13" spans="1:51" x14ac:dyDescent="0.15">
      <c r="A13" s="4">
        <v>1</v>
      </c>
      <c r="B13" s="4">
        <v>1</v>
      </c>
      <c r="C13" s="4">
        <v>11</v>
      </c>
      <c r="D13">
        <v>6</v>
      </c>
      <c r="E13" t="s">
        <v>70</v>
      </c>
      <c r="F13" t="s">
        <v>52</v>
      </c>
      <c r="G13" t="s">
        <v>53</v>
      </c>
      <c r="H13" t="s">
        <v>76</v>
      </c>
      <c r="I13" t="s">
        <v>55</v>
      </c>
      <c r="J13" t="s">
        <v>56</v>
      </c>
      <c r="K13">
        <v>2632</v>
      </c>
      <c r="L13">
        <f t="shared" si="0"/>
        <v>2518</v>
      </c>
      <c r="M13" s="5">
        <v>2253</v>
      </c>
      <c r="N13" s="6">
        <f t="shared" si="1"/>
        <v>0.89475774424146148</v>
      </c>
      <c r="O13" s="6">
        <f t="shared" si="2"/>
        <v>1.1078884045162429</v>
      </c>
      <c r="P13" s="5">
        <v>943</v>
      </c>
      <c r="Q13" s="6">
        <f t="shared" si="3"/>
        <v>0.41855304039059033</v>
      </c>
      <c r="R13" s="6">
        <f t="shared" si="4"/>
        <v>0.43185150370476416</v>
      </c>
      <c r="S13" s="5">
        <v>1310</v>
      </c>
      <c r="T13" s="6">
        <f t="shared" si="5"/>
        <v>0.58144695960940973</v>
      </c>
      <c r="U13" s="6">
        <f t="shared" si="6"/>
        <v>0.6205060626530805</v>
      </c>
      <c r="V13" s="7">
        <v>0.78</v>
      </c>
      <c r="W13" s="7">
        <v>0.89</v>
      </c>
      <c r="X13" s="7">
        <v>0.7</v>
      </c>
      <c r="Y13" s="8">
        <v>1151.3</v>
      </c>
      <c r="Z13" s="8">
        <v>1104.8</v>
      </c>
      <c r="AA13" s="8">
        <v>405.6</v>
      </c>
      <c r="AB13" s="9">
        <v>370.9</v>
      </c>
      <c r="AC13" s="9">
        <v>424.2</v>
      </c>
      <c r="AD13" s="9">
        <v>332.6</v>
      </c>
      <c r="AE13" s="5">
        <v>265</v>
      </c>
      <c r="AF13" s="6">
        <f t="shared" si="7"/>
        <v>0.10524225575853852</v>
      </c>
      <c r="AG13" s="6">
        <f t="shared" si="8"/>
        <v>0.10543750651388092</v>
      </c>
      <c r="AH13" s="5">
        <v>154</v>
      </c>
      <c r="AI13" s="6">
        <f t="shared" si="9"/>
        <v>0.5811320754716981</v>
      </c>
      <c r="AJ13" s="6">
        <f t="shared" si="10"/>
        <v>0.62011908295837814</v>
      </c>
      <c r="AK13" s="5">
        <v>111</v>
      </c>
      <c r="AL13" s="6">
        <f t="shared" si="11"/>
        <v>0.4188679245283019</v>
      </c>
      <c r="AM13" s="6">
        <f t="shared" si="12"/>
        <v>0.43219824666510137</v>
      </c>
      <c r="AN13" s="9">
        <v>6.6</v>
      </c>
      <c r="AO13" s="9">
        <v>6.1</v>
      </c>
      <c r="AP13" s="9">
        <v>7.3</v>
      </c>
      <c r="AQ13" s="8">
        <v>1279.2</v>
      </c>
      <c r="AR13" s="8">
        <v>1128.0999999999999</v>
      </c>
      <c r="AS13" s="8">
        <v>1488.8</v>
      </c>
      <c r="AT13" s="9">
        <v>3295.9</v>
      </c>
      <c r="AU13" s="9">
        <v>3046.6</v>
      </c>
      <c r="AV13" s="9">
        <v>3641.8</v>
      </c>
      <c r="AW13" s="5">
        <v>379</v>
      </c>
      <c r="AX13" s="5">
        <v>209</v>
      </c>
      <c r="AY13" s="5">
        <v>170</v>
      </c>
    </row>
    <row r="14" spans="1:51" x14ac:dyDescent="0.15">
      <c r="A14" s="4">
        <v>1</v>
      </c>
      <c r="B14" s="4">
        <v>1</v>
      </c>
      <c r="C14" s="4">
        <v>11</v>
      </c>
      <c r="D14">
        <v>13</v>
      </c>
      <c r="E14" t="s">
        <v>77</v>
      </c>
      <c r="F14" t="s">
        <v>52</v>
      </c>
      <c r="G14" t="s">
        <v>53</v>
      </c>
      <c r="H14" t="s">
        <v>78</v>
      </c>
      <c r="I14" t="s">
        <v>55</v>
      </c>
      <c r="J14" t="s">
        <v>56</v>
      </c>
      <c r="K14">
        <v>1957</v>
      </c>
      <c r="L14">
        <f t="shared" si="0"/>
        <v>1869</v>
      </c>
      <c r="M14" s="5">
        <v>1679</v>
      </c>
      <c r="N14" s="6">
        <f t="shared" si="1"/>
        <v>0.89834135901551637</v>
      </c>
      <c r="O14" s="6">
        <f t="shared" si="2"/>
        <v>1.1159791544173983</v>
      </c>
      <c r="P14" s="5">
        <v>620</v>
      </c>
      <c r="Q14" s="6">
        <f t="shared" si="3"/>
        <v>0.36926742108397853</v>
      </c>
      <c r="R14" s="6">
        <f t="shared" si="4"/>
        <v>0.37822060416162362</v>
      </c>
      <c r="S14" s="5">
        <v>1059</v>
      </c>
      <c r="T14" s="6">
        <f t="shared" si="5"/>
        <v>0.63073257891602141</v>
      </c>
      <c r="U14" s="6">
        <f t="shared" si="6"/>
        <v>0.6824968944594938</v>
      </c>
      <c r="V14" s="7">
        <v>1.06</v>
      </c>
      <c r="W14" s="7">
        <v>0.84</v>
      </c>
      <c r="X14" s="7">
        <v>1.18</v>
      </c>
      <c r="Y14" s="8">
        <v>1025</v>
      </c>
      <c r="Z14" s="8">
        <v>1017.9</v>
      </c>
      <c r="AA14" s="8">
        <v>1029.0999999999999</v>
      </c>
      <c r="AB14" s="9">
        <v>496.5</v>
      </c>
      <c r="AC14" s="9">
        <v>399</v>
      </c>
      <c r="AD14" s="9">
        <v>553.6</v>
      </c>
      <c r="AE14" s="5">
        <v>190</v>
      </c>
      <c r="AF14" s="6">
        <f t="shared" si="7"/>
        <v>0.10165864098448368</v>
      </c>
      <c r="AG14" s="6">
        <f t="shared" si="8"/>
        <v>0.10183455851257024</v>
      </c>
      <c r="AH14" s="5">
        <v>78</v>
      </c>
      <c r="AI14" s="6">
        <f t="shared" si="9"/>
        <v>0.41052631578947368</v>
      </c>
      <c r="AJ14" s="6">
        <f t="shared" si="10"/>
        <v>0.42303118361341246</v>
      </c>
      <c r="AK14" s="5">
        <v>112</v>
      </c>
      <c r="AL14" s="6">
        <f t="shared" si="11"/>
        <v>0.58947368421052626</v>
      </c>
      <c r="AM14" s="6">
        <f t="shared" si="12"/>
        <v>0.63040713354633038</v>
      </c>
      <c r="AN14" s="9">
        <v>6.9</v>
      </c>
      <c r="AO14" s="9">
        <v>7.3</v>
      </c>
      <c r="AP14" s="9">
        <v>6.8</v>
      </c>
      <c r="AQ14" s="8">
        <v>1140.4000000000001</v>
      </c>
      <c r="AR14" s="8">
        <v>1084.7</v>
      </c>
      <c r="AS14" s="8">
        <v>1179.2</v>
      </c>
      <c r="AT14" s="9">
        <v>3478.4</v>
      </c>
      <c r="AU14" s="9">
        <v>3627.4</v>
      </c>
      <c r="AV14" s="9">
        <v>3374.6</v>
      </c>
      <c r="AW14" s="5">
        <v>278</v>
      </c>
      <c r="AX14" s="5">
        <v>108</v>
      </c>
      <c r="AY14" s="5">
        <v>170</v>
      </c>
    </row>
    <row r="15" spans="1:51" x14ac:dyDescent="0.15">
      <c r="A15" s="4">
        <v>1</v>
      </c>
      <c r="B15" s="4">
        <v>1</v>
      </c>
      <c r="C15" s="4">
        <v>11</v>
      </c>
      <c r="D15">
        <v>14</v>
      </c>
      <c r="E15" t="s">
        <v>77</v>
      </c>
      <c r="F15" t="s">
        <v>52</v>
      </c>
      <c r="G15" t="s">
        <v>53</v>
      </c>
      <c r="H15" t="s">
        <v>79</v>
      </c>
      <c r="I15" t="s">
        <v>55</v>
      </c>
      <c r="J15" t="s">
        <v>56</v>
      </c>
      <c r="K15">
        <v>2245</v>
      </c>
      <c r="L15">
        <f t="shared" si="0"/>
        <v>2193</v>
      </c>
      <c r="M15" s="5">
        <v>2018</v>
      </c>
      <c r="N15" s="6">
        <f t="shared" si="1"/>
        <v>0.92020063839489286</v>
      </c>
      <c r="O15" s="6">
        <f t="shared" si="2"/>
        <v>1.1685927324766499</v>
      </c>
      <c r="P15" s="5">
        <v>572</v>
      </c>
      <c r="Q15" s="6">
        <f t="shared" si="3"/>
        <v>0.28344895936570863</v>
      </c>
      <c r="R15" s="6">
        <f t="shared" si="4"/>
        <v>0.28738866724328532</v>
      </c>
      <c r="S15" s="5">
        <v>1446</v>
      </c>
      <c r="T15" s="6">
        <f t="shared" si="5"/>
        <v>0.71655104063429143</v>
      </c>
      <c r="U15" s="6">
        <f t="shared" si="6"/>
        <v>0.79884517818550393</v>
      </c>
      <c r="V15" s="7">
        <v>0.92</v>
      </c>
      <c r="W15" s="7">
        <v>0.97</v>
      </c>
      <c r="X15" s="7">
        <v>0.9</v>
      </c>
      <c r="Y15" s="8">
        <v>1028.5999999999999</v>
      </c>
      <c r="Z15" s="8">
        <v>982.6</v>
      </c>
      <c r="AA15" s="8">
        <v>1046.8</v>
      </c>
      <c r="AB15" s="9">
        <v>435.6</v>
      </c>
      <c r="AC15" s="9">
        <v>463.2</v>
      </c>
      <c r="AD15" s="9">
        <v>424.7</v>
      </c>
      <c r="AE15" s="5">
        <v>175</v>
      </c>
      <c r="AF15" s="6">
        <f t="shared" si="7"/>
        <v>7.9799361605107158E-2</v>
      </c>
      <c r="AG15" s="6">
        <f t="shared" si="8"/>
        <v>7.9884298121995934E-2</v>
      </c>
      <c r="AH15" s="5">
        <v>50</v>
      </c>
      <c r="AI15" s="6">
        <f t="shared" si="9"/>
        <v>0.2857142857142857</v>
      </c>
      <c r="AJ15" s="6">
        <f t="shared" si="10"/>
        <v>0.2897517014360475</v>
      </c>
      <c r="AK15" s="5">
        <v>125</v>
      </c>
      <c r="AL15" s="6">
        <f t="shared" si="11"/>
        <v>0.7142857142857143</v>
      </c>
      <c r="AM15" s="6">
        <f t="shared" si="12"/>
        <v>0.79560295348453536</v>
      </c>
      <c r="AN15" s="9">
        <v>5.5</v>
      </c>
      <c r="AO15" s="9">
        <v>4.4000000000000004</v>
      </c>
      <c r="AP15" s="9">
        <v>6</v>
      </c>
      <c r="AQ15" s="8">
        <v>1077.3</v>
      </c>
      <c r="AR15" s="8">
        <v>965.5</v>
      </c>
      <c r="AS15" s="8">
        <v>1121.9000000000001</v>
      </c>
      <c r="AT15" s="9">
        <v>2761.9</v>
      </c>
      <c r="AU15" s="9">
        <v>2182.4</v>
      </c>
      <c r="AV15" s="9">
        <v>2993.8</v>
      </c>
      <c r="AW15" s="5">
        <v>227</v>
      </c>
      <c r="AX15" s="5">
        <v>57</v>
      </c>
      <c r="AY15" s="5">
        <v>170</v>
      </c>
    </row>
    <row r="16" spans="1:51" x14ac:dyDescent="0.15">
      <c r="A16" s="4">
        <v>1</v>
      </c>
      <c r="B16" s="4">
        <v>1</v>
      </c>
      <c r="C16" s="4">
        <v>11</v>
      </c>
      <c r="D16">
        <v>15</v>
      </c>
      <c r="E16" t="s">
        <v>80</v>
      </c>
      <c r="F16" t="s">
        <v>52</v>
      </c>
      <c r="G16" t="s">
        <v>53</v>
      </c>
      <c r="H16" t="s">
        <v>81</v>
      </c>
      <c r="I16" t="s">
        <v>55</v>
      </c>
      <c r="J16" t="s">
        <v>56</v>
      </c>
      <c r="K16">
        <v>1112</v>
      </c>
      <c r="L16">
        <f t="shared" si="0"/>
        <v>1090</v>
      </c>
      <c r="M16" s="5">
        <v>983</v>
      </c>
      <c r="N16" s="6">
        <f t="shared" si="1"/>
        <v>0.90183486238532107</v>
      </c>
      <c r="O16" s="6">
        <f t="shared" si="2"/>
        <v>1.123997444603333</v>
      </c>
      <c r="P16" s="5">
        <v>761</v>
      </c>
      <c r="Q16" s="6">
        <f t="shared" si="3"/>
        <v>0.77416073245167849</v>
      </c>
      <c r="R16" s="6">
        <f t="shared" si="4"/>
        <v>0.88538813784646486</v>
      </c>
      <c r="S16" s="5">
        <v>222</v>
      </c>
      <c r="T16" s="6">
        <f t="shared" si="5"/>
        <v>0.22583926754832145</v>
      </c>
      <c r="U16" s="6">
        <f t="shared" si="6"/>
        <v>0.22780447568863874</v>
      </c>
      <c r="V16" s="7">
        <v>0.96</v>
      </c>
      <c r="W16" s="7">
        <v>0.95</v>
      </c>
      <c r="X16" s="7">
        <v>0.99</v>
      </c>
      <c r="Y16" s="8">
        <v>1122.3</v>
      </c>
      <c r="Z16" s="8">
        <v>1112.5999999999999</v>
      </c>
      <c r="AA16" s="8">
        <v>1155.3</v>
      </c>
      <c r="AB16" s="9">
        <v>457.8</v>
      </c>
      <c r="AC16" s="9">
        <v>451</v>
      </c>
      <c r="AD16" s="9">
        <v>480.8</v>
      </c>
      <c r="AE16" s="5">
        <v>107</v>
      </c>
      <c r="AF16" s="6">
        <f t="shared" si="7"/>
        <v>9.8165137614678905E-2</v>
      </c>
      <c r="AG16" s="6">
        <f t="shared" si="8"/>
        <v>9.8323484895040669E-2</v>
      </c>
      <c r="AH16" s="5">
        <v>94</v>
      </c>
      <c r="AI16" s="6">
        <f t="shared" si="9"/>
        <v>0.87850467289719625</v>
      </c>
      <c r="AJ16" s="6">
        <f t="shared" si="10"/>
        <v>1.0727230922323518</v>
      </c>
      <c r="AK16" s="5">
        <v>13</v>
      </c>
      <c r="AL16" s="6">
        <f t="shared" si="11"/>
        <v>0.12149532710280374</v>
      </c>
      <c r="AM16" s="6">
        <f t="shared" si="12"/>
        <v>0.12179623124831876</v>
      </c>
      <c r="AN16" s="9">
        <v>5.09</v>
      </c>
      <c r="AO16" s="9">
        <v>5.0999999999999996</v>
      </c>
      <c r="AP16" s="9">
        <v>5.2</v>
      </c>
      <c r="AQ16" s="8">
        <v>1115.4000000000001</v>
      </c>
      <c r="AR16" s="8">
        <v>1080.0999999999999</v>
      </c>
      <c r="AS16" s="8">
        <v>1370.8</v>
      </c>
      <c r="AT16" s="9">
        <v>2532.3000000000002</v>
      </c>
      <c r="AU16" s="9">
        <v>2523.4</v>
      </c>
      <c r="AV16" s="9">
        <v>2596.4</v>
      </c>
      <c r="AW16" s="5">
        <v>129</v>
      </c>
      <c r="AX16" s="5">
        <v>115</v>
      </c>
      <c r="AY16" s="5">
        <v>14</v>
      </c>
    </row>
    <row r="17" spans="1:51" x14ac:dyDescent="0.15">
      <c r="A17" s="4">
        <v>1</v>
      </c>
      <c r="B17" s="4">
        <v>1</v>
      </c>
      <c r="C17" s="4">
        <v>158</v>
      </c>
      <c r="D17" s="4">
        <v>1</v>
      </c>
      <c r="E17" t="s">
        <v>51</v>
      </c>
      <c r="F17" t="s">
        <v>52</v>
      </c>
      <c r="G17" t="s">
        <v>53</v>
      </c>
      <c r="H17" s="10" t="s">
        <v>82</v>
      </c>
      <c r="I17" s="10" t="s">
        <v>72</v>
      </c>
      <c r="J17" s="10" t="s">
        <v>73</v>
      </c>
      <c r="K17">
        <v>3544</v>
      </c>
      <c r="L17">
        <f t="shared" si="0"/>
        <v>3479</v>
      </c>
      <c r="M17" s="5">
        <v>3258</v>
      </c>
      <c r="N17" s="6">
        <f t="shared" si="1"/>
        <v>0.93647599885024435</v>
      </c>
      <c r="O17" s="6">
        <f t="shared" si="2"/>
        <v>1.2124440371184433</v>
      </c>
      <c r="P17" s="5">
        <v>1154</v>
      </c>
      <c r="Q17" s="6">
        <f t="shared" si="3"/>
        <v>0.3542050337630448</v>
      </c>
      <c r="R17" s="6">
        <f t="shared" si="4"/>
        <v>0.3620638515519557</v>
      </c>
      <c r="S17" s="5">
        <v>2104</v>
      </c>
      <c r="T17" s="6">
        <f t="shared" si="5"/>
        <v>0.6457949662369552</v>
      </c>
      <c r="U17" s="6">
        <f t="shared" si="6"/>
        <v>0.70206402365345888</v>
      </c>
      <c r="V17" s="7">
        <v>0.56999999999999995</v>
      </c>
      <c r="W17" s="7">
        <v>0.7</v>
      </c>
      <c r="X17" s="7">
        <v>0.5</v>
      </c>
      <c r="Y17" s="8">
        <v>641.9</v>
      </c>
      <c r="Z17" s="8">
        <v>628.4</v>
      </c>
      <c r="AA17" s="8">
        <v>649.4</v>
      </c>
      <c r="AB17" s="9">
        <v>270.3</v>
      </c>
      <c r="AC17" s="9">
        <v>335.3</v>
      </c>
      <c r="AD17" s="9">
        <v>234.7</v>
      </c>
      <c r="AE17" s="5">
        <v>221</v>
      </c>
      <c r="AF17" s="6">
        <f t="shared" si="7"/>
        <v>6.3524001149755677E-2</v>
      </c>
      <c r="AG17" s="6">
        <f t="shared" si="8"/>
        <v>6.356680197018437E-2</v>
      </c>
      <c r="AH17" s="5">
        <v>136</v>
      </c>
      <c r="AI17" s="6">
        <f t="shared" si="9"/>
        <v>0.61538461538461542</v>
      </c>
      <c r="AJ17" s="6">
        <f t="shared" si="10"/>
        <v>0.66287382365013581</v>
      </c>
      <c r="AK17" s="5">
        <v>85</v>
      </c>
      <c r="AL17" s="6">
        <f t="shared" si="11"/>
        <v>0.38461538461538464</v>
      </c>
      <c r="AM17" s="6">
        <f t="shared" si="12"/>
        <v>0.39479111969976155</v>
      </c>
      <c r="AN17" s="9">
        <v>5.8</v>
      </c>
      <c r="AO17" s="9">
        <v>5.6</v>
      </c>
      <c r="AP17" s="9">
        <v>6.1</v>
      </c>
      <c r="AQ17" s="8">
        <v>630.9</v>
      </c>
      <c r="AR17" s="8">
        <v>605.79999999999995</v>
      </c>
      <c r="AS17" s="8">
        <v>671.1</v>
      </c>
      <c r="AT17" s="9">
        <v>2877.2</v>
      </c>
      <c r="AU17" s="9">
        <v>2777.8</v>
      </c>
      <c r="AV17" s="9">
        <v>3039.5</v>
      </c>
      <c r="AW17" s="5">
        <v>286</v>
      </c>
      <c r="AX17" s="5">
        <v>179</v>
      </c>
      <c r="AY17" s="5">
        <v>107</v>
      </c>
    </row>
    <row r="18" spans="1:51" x14ac:dyDescent="0.15">
      <c r="A18" s="4">
        <v>1</v>
      </c>
      <c r="B18" s="4">
        <v>1</v>
      </c>
      <c r="C18" s="4">
        <v>158</v>
      </c>
      <c r="D18">
        <v>3</v>
      </c>
      <c r="E18" t="s">
        <v>77</v>
      </c>
      <c r="F18" t="s">
        <v>52</v>
      </c>
      <c r="G18" t="s">
        <v>53</v>
      </c>
      <c r="H18" s="10" t="s">
        <v>83</v>
      </c>
      <c r="I18" s="10" t="s">
        <v>55</v>
      </c>
      <c r="J18" s="10" t="s">
        <v>56</v>
      </c>
      <c r="K18">
        <v>1938</v>
      </c>
      <c r="L18">
        <f t="shared" si="0"/>
        <v>1830</v>
      </c>
      <c r="M18" s="5">
        <v>1590</v>
      </c>
      <c r="N18" s="6">
        <f t="shared" si="1"/>
        <v>0.86885245901639341</v>
      </c>
      <c r="O18" s="6">
        <f t="shared" si="2"/>
        <v>1.0528796528993494</v>
      </c>
      <c r="P18" s="5">
        <v>1103</v>
      </c>
      <c r="Q18" s="6">
        <f t="shared" si="3"/>
        <v>0.69371069182389933</v>
      </c>
      <c r="R18" s="6">
        <f t="shared" si="4"/>
        <v>0.76662827913165676</v>
      </c>
      <c r="S18" s="5">
        <v>487</v>
      </c>
      <c r="T18" s="6">
        <f t="shared" si="5"/>
        <v>0.30628930817610062</v>
      </c>
      <c r="U18" s="6">
        <f t="shared" si="6"/>
        <v>0.31129253754976088</v>
      </c>
      <c r="V18" s="7">
        <v>0.77</v>
      </c>
      <c r="W18" s="7">
        <v>0.78</v>
      </c>
      <c r="X18" s="7">
        <v>0.74</v>
      </c>
      <c r="Y18" s="8">
        <v>1008.8</v>
      </c>
      <c r="Z18" s="8">
        <v>1101.0999999999999</v>
      </c>
      <c r="AA18" s="8">
        <v>799.7</v>
      </c>
      <c r="AB18" s="9">
        <v>362.1</v>
      </c>
      <c r="AC18" s="9">
        <v>366.1</v>
      </c>
      <c r="AD18" s="9">
        <v>353.3</v>
      </c>
      <c r="AE18" s="5">
        <v>240</v>
      </c>
      <c r="AF18" s="6">
        <f t="shared" si="7"/>
        <v>0.13114754098360656</v>
      </c>
      <c r="AG18" s="6">
        <f t="shared" si="8"/>
        <v>0.13152643015458707</v>
      </c>
      <c r="AH18" s="5">
        <v>188</v>
      </c>
      <c r="AI18" s="6">
        <f t="shared" si="9"/>
        <v>0.78333333333333333</v>
      </c>
      <c r="AJ18" s="6">
        <f t="shared" si="10"/>
        <v>0.90001033404868758</v>
      </c>
      <c r="AK18" s="5">
        <v>52</v>
      </c>
      <c r="AL18" s="6">
        <f t="shared" si="11"/>
        <v>0.21666666666666667</v>
      </c>
      <c r="AM18" s="6">
        <f t="shared" si="12"/>
        <v>0.21839872795559964</v>
      </c>
      <c r="AN18" s="9">
        <v>6.3</v>
      </c>
      <c r="AO18" s="9">
        <v>7</v>
      </c>
      <c r="AP18" s="9">
        <v>3.8</v>
      </c>
      <c r="AQ18" s="8">
        <v>1008.5</v>
      </c>
      <c r="AR18" s="8">
        <v>1068.5</v>
      </c>
      <c r="AS18" s="8">
        <v>791.7</v>
      </c>
      <c r="AT18" s="9">
        <v>3141.9</v>
      </c>
      <c r="AU18" s="9">
        <v>3486.4</v>
      </c>
      <c r="AV18" s="9">
        <v>1896.9</v>
      </c>
      <c r="AW18" s="5">
        <v>348</v>
      </c>
      <c r="AX18" s="5">
        <v>292</v>
      </c>
      <c r="AY18" s="5">
        <v>56</v>
      </c>
    </row>
    <row r="19" spans="1:51" x14ac:dyDescent="0.15">
      <c r="A19" s="4">
        <v>1</v>
      </c>
      <c r="B19" s="4">
        <v>1</v>
      </c>
      <c r="C19" s="4">
        <v>54</v>
      </c>
      <c r="D19" s="4">
        <v>1</v>
      </c>
      <c r="E19" t="s">
        <v>84</v>
      </c>
      <c r="F19" t="s">
        <v>52</v>
      </c>
      <c r="G19" t="s">
        <v>53</v>
      </c>
      <c r="H19" t="s">
        <v>85</v>
      </c>
      <c r="I19" t="s">
        <v>72</v>
      </c>
      <c r="J19" s="10" t="s">
        <v>73</v>
      </c>
      <c r="K19">
        <v>1455</v>
      </c>
      <c r="L19">
        <f t="shared" si="0"/>
        <v>1438</v>
      </c>
      <c r="M19" s="5">
        <v>1343</v>
      </c>
      <c r="N19" s="6">
        <f t="shared" si="1"/>
        <v>0.93393602225312933</v>
      </c>
      <c r="O19" s="6">
        <f t="shared" si="2"/>
        <v>1.205270734229259</v>
      </c>
      <c r="P19" s="5">
        <v>967</v>
      </c>
      <c r="Q19" s="6">
        <f t="shared" si="3"/>
        <v>0.72002978406552498</v>
      </c>
      <c r="R19" s="6">
        <f t="shared" si="4"/>
        <v>0.80384523801353003</v>
      </c>
      <c r="S19" s="5">
        <v>376</v>
      </c>
      <c r="T19" s="6">
        <f t="shared" si="5"/>
        <v>0.27997021593447508</v>
      </c>
      <c r="U19" s="6">
        <f t="shared" si="6"/>
        <v>0.28376308428043906</v>
      </c>
      <c r="V19" s="7">
        <v>1</v>
      </c>
      <c r="W19" s="7">
        <v>0.93</v>
      </c>
      <c r="X19" s="7">
        <v>1.4</v>
      </c>
      <c r="Y19" s="8">
        <v>1228.9000000000001</v>
      </c>
      <c r="Z19" s="8">
        <v>1210.7</v>
      </c>
      <c r="AA19" s="8">
        <v>1275.9000000000001</v>
      </c>
      <c r="AB19" s="9">
        <v>493</v>
      </c>
      <c r="AC19" s="9">
        <v>439.2</v>
      </c>
      <c r="AD19" s="9">
        <v>631.6</v>
      </c>
      <c r="AE19" s="5">
        <v>95</v>
      </c>
      <c r="AF19" s="6">
        <f t="shared" si="7"/>
        <v>6.6063977746870658E-2</v>
      </c>
      <c r="AG19" s="6">
        <f t="shared" si="8"/>
        <v>6.6112127852504865E-2</v>
      </c>
      <c r="AH19" s="5">
        <v>79</v>
      </c>
      <c r="AI19" s="6">
        <f t="shared" si="9"/>
        <v>0.83157894736842108</v>
      </c>
      <c r="AJ19" s="6">
        <f t="shared" si="10"/>
        <v>0.98194453115724456</v>
      </c>
      <c r="AK19" s="5">
        <v>16</v>
      </c>
      <c r="AL19" s="6">
        <f t="shared" si="11"/>
        <v>0.16842105263157894</v>
      </c>
      <c r="AM19" s="6">
        <f t="shared" si="12"/>
        <v>0.16922761991456622</v>
      </c>
      <c r="AN19" s="9">
        <v>5.7</v>
      </c>
      <c r="AO19" s="9">
        <v>5.4</v>
      </c>
      <c r="AP19" s="9">
        <v>6.8</v>
      </c>
      <c r="AQ19" s="8">
        <v>1423.8</v>
      </c>
      <c r="AR19" s="8">
        <v>1379.6</v>
      </c>
      <c r="AS19" s="8">
        <v>1641.8</v>
      </c>
      <c r="AT19" s="9">
        <v>2820</v>
      </c>
      <c r="AU19" s="9">
        <v>2710.8</v>
      </c>
      <c r="AV19" s="9">
        <v>3359.2</v>
      </c>
      <c r="AW19" s="5">
        <v>112</v>
      </c>
      <c r="AX19" s="5">
        <v>90</v>
      </c>
      <c r="AY19" s="5">
        <v>22</v>
      </c>
    </row>
    <row r="20" spans="1:51" x14ac:dyDescent="0.15">
      <c r="A20" s="4">
        <v>1</v>
      </c>
      <c r="B20" s="4">
        <v>1</v>
      </c>
      <c r="C20" s="4">
        <v>54</v>
      </c>
      <c r="D20">
        <v>4</v>
      </c>
      <c r="E20" t="s">
        <v>86</v>
      </c>
      <c r="F20" t="s">
        <v>65</v>
      </c>
      <c r="G20" t="s">
        <v>53</v>
      </c>
      <c r="H20" t="s">
        <v>87</v>
      </c>
      <c r="I20" t="s">
        <v>67</v>
      </c>
      <c r="J20" s="10" t="s">
        <v>56</v>
      </c>
      <c r="K20">
        <v>1163</v>
      </c>
      <c r="L20">
        <f t="shared" si="0"/>
        <v>1066</v>
      </c>
      <c r="M20" s="5">
        <v>899</v>
      </c>
      <c r="N20" s="6">
        <f t="shared" si="1"/>
        <v>0.84333958724202629</v>
      </c>
      <c r="O20" s="6">
        <f t="shared" si="2"/>
        <v>1.0034678101610055</v>
      </c>
      <c r="P20" s="5">
        <v>697</v>
      </c>
      <c r="Q20" s="6">
        <f t="shared" si="3"/>
        <v>0.77530589543937711</v>
      </c>
      <c r="R20" s="6">
        <f t="shared" si="4"/>
        <v>0.88719928022969186</v>
      </c>
      <c r="S20" s="5">
        <v>202</v>
      </c>
      <c r="T20" s="6">
        <f t="shared" si="5"/>
        <v>0.22469410456062291</v>
      </c>
      <c r="U20" s="6">
        <f t="shared" si="6"/>
        <v>0.22662910216522514</v>
      </c>
      <c r="V20" s="7">
        <v>2.2000000000000002</v>
      </c>
      <c r="W20" s="7">
        <v>1.98</v>
      </c>
      <c r="X20" s="7">
        <v>2.9</v>
      </c>
      <c r="Y20" s="8">
        <v>837.8</v>
      </c>
      <c r="Z20" s="8">
        <v>855.2</v>
      </c>
      <c r="AA20" s="8">
        <v>777.7</v>
      </c>
      <c r="AB20" s="9">
        <v>1024.7</v>
      </c>
      <c r="AC20" s="9">
        <v>933.1</v>
      </c>
      <c r="AD20" s="9">
        <v>1340.9</v>
      </c>
      <c r="AE20" s="5">
        <v>167</v>
      </c>
      <c r="AF20" s="6">
        <f t="shared" si="7"/>
        <v>0.15666041275797374</v>
      </c>
      <c r="AG20" s="6">
        <f t="shared" si="8"/>
        <v>0.15730840101047197</v>
      </c>
      <c r="AH20" s="5">
        <v>106</v>
      </c>
      <c r="AI20" s="6">
        <f t="shared" si="9"/>
        <v>0.6347305389221557</v>
      </c>
      <c r="AJ20" s="6">
        <f t="shared" si="10"/>
        <v>0.68765975857005601</v>
      </c>
      <c r="AK20" s="5">
        <v>61</v>
      </c>
      <c r="AL20" s="6">
        <f t="shared" si="11"/>
        <v>0.3652694610778443</v>
      </c>
      <c r="AM20" s="6">
        <f t="shared" si="12"/>
        <v>0.37392224904197474</v>
      </c>
      <c r="AN20" s="9">
        <v>10.199999999999999</v>
      </c>
      <c r="AO20" s="9">
        <v>9.6</v>
      </c>
      <c r="AP20" s="9">
        <v>11.1</v>
      </c>
      <c r="AQ20" s="8">
        <v>872.7</v>
      </c>
      <c r="AR20" s="8">
        <v>912.5</v>
      </c>
      <c r="AS20" s="8">
        <v>804.4</v>
      </c>
      <c r="AT20" s="9">
        <v>5073.1000000000004</v>
      </c>
      <c r="AU20" s="9">
        <v>4808.2</v>
      </c>
      <c r="AV20" s="9">
        <v>5533.3</v>
      </c>
      <c r="AW20" s="5">
        <v>264</v>
      </c>
      <c r="AX20" s="5">
        <v>164</v>
      </c>
      <c r="AY20" s="5">
        <v>100</v>
      </c>
    </row>
    <row r="21" spans="1:51" x14ac:dyDescent="0.15">
      <c r="A21" s="4">
        <v>1</v>
      </c>
      <c r="B21" s="4">
        <v>1</v>
      </c>
      <c r="C21" s="4">
        <v>54</v>
      </c>
      <c r="D21">
        <v>5</v>
      </c>
      <c r="E21" t="s">
        <v>88</v>
      </c>
      <c r="F21" t="s">
        <v>65</v>
      </c>
      <c r="G21" t="s">
        <v>53</v>
      </c>
      <c r="H21" t="s">
        <v>89</v>
      </c>
      <c r="I21" t="s">
        <v>90</v>
      </c>
      <c r="J21" s="10" t="s">
        <v>91</v>
      </c>
      <c r="K21">
        <v>489</v>
      </c>
      <c r="L21">
        <f t="shared" si="0"/>
        <v>426</v>
      </c>
      <c r="M21" s="5">
        <v>338</v>
      </c>
      <c r="N21" s="6">
        <f t="shared" si="1"/>
        <v>0.79342723004694837</v>
      </c>
      <c r="O21" s="6">
        <f t="shared" si="2"/>
        <v>0.91641924409537601</v>
      </c>
      <c r="P21" s="5">
        <v>217</v>
      </c>
      <c r="Q21" s="6">
        <f t="shared" si="3"/>
        <v>0.64201183431952658</v>
      </c>
      <c r="R21" s="6">
        <f t="shared" si="4"/>
        <v>0.6971194277171826</v>
      </c>
      <c r="S21" s="5">
        <v>121</v>
      </c>
      <c r="T21" s="6">
        <f t="shared" si="5"/>
        <v>0.35798816568047337</v>
      </c>
      <c r="U21" s="6">
        <f t="shared" si="6"/>
        <v>0.36611237107982825</v>
      </c>
      <c r="V21" s="7">
        <v>2.7</v>
      </c>
      <c r="W21" s="7">
        <v>2.9</v>
      </c>
      <c r="X21" s="7">
        <v>2.2999999999999998</v>
      </c>
      <c r="Y21" s="8">
        <v>1081.0999999999999</v>
      </c>
      <c r="Z21" s="8">
        <v>1200.3</v>
      </c>
      <c r="AA21" s="8">
        <v>867.5</v>
      </c>
      <c r="AB21" s="9">
        <v>1270.0999999999999</v>
      </c>
      <c r="AC21" s="9">
        <v>1393.9</v>
      </c>
      <c r="AD21" s="9">
        <v>1947.9</v>
      </c>
      <c r="AE21" s="5">
        <v>88</v>
      </c>
      <c r="AF21" s="6">
        <f t="shared" si="7"/>
        <v>0.20657276995305165</v>
      </c>
      <c r="AG21" s="6">
        <f t="shared" si="8"/>
        <v>0.20807087573497512</v>
      </c>
      <c r="AH21" s="5">
        <v>60</v>
      </c>
      <c r="AI21" s="6">
        <f t="shared" si="9"/>
        <v>0.68181818181818177</v>
      </c>
      <c r="AJ21" s="6">
        <f t="shared" si="10"/>
        <v>0.75024524398652137</v>
      </c>
      <c r="AK21" s="5">
        <v>28</v>
      </c>
      <c r="AL21" s="6">
        <f t="shared" si="11"/>
        <v>0.31818181818181818</v>
      </c>
      <c r="AM21" s="6">
        <f t="shared" si="12"/>
        <v>0.32381101527355005</v>
      </c>
      <c r="AN21" s="9">
        <v>10.4</v>
      </c>
      <c r="AO21" s="9">
        <v>10.6</v>
      </c>
      <c r="AP21" s="9">
        <v>9.9</v>
      </c>
      <c r="AQ21" s="8">
        <v>1149</v>
      </c>
      <c r="AR21" s="8">
        <v>1276.5999999999999</v>
      </c>
      <c r="AS21" s="8">
        <v>875.6</v>
      </c>
      <c r="AT21" s="9">
        <v>5166.3999999999996</v>
      </c>
      <c r="AU21" s="9">
        <v>5280.2</v>
      </c>
      <c r="AV21" s="9">
        <v>4922.7</v>
      </c>
      <c r="AW21" s="5">
        <v>151</v>
      </c>
      <c r="AX21" s="5">
        <v>96</v>
      </c>
      <c r="AY21" s="5">
        <v>55</v>
      </c>
    </row>
    <row r="22" spans="1:51" ht="14" x14ac:dyDescent="0.15">
      <c r="A22" s="4">
        <v>1</v>
      </c>
      <c r="B22" s="11">
        <v>2</v>
      </c>
      <c r="C22" s="11">
        <v>54</v>
      </c>
      <c r="D22" s="11">
        <v>1</v>
      </c>
      <c r="E22" s="12" t="s">
        <v>62</v>
      </c>
      <c r="F22" s="12" t="s">
        <v>52</v>
      </c>
      <c r="G22" s="12" t="s">
        <v>53</v>
      </c>
      <c r="H22" t="s">
        <v>92</v>
      </c>
      <c r="I22" t="s">
        <v>55</v>
      </c>
      <c r="J22" s="10" t="s">
        <v>56</v>
      </c>
      <c r="K22">
        <v>1879</v>
      </c>
      <c r="L22">
        <f t="shared" si="0"/>
        <v>1706</v>
      </c>
      <c r="M22" s="5">
        <v>1441</v>
      </c>
      <c r="N22" s="6">
        <f t="shared" si="1"/>
        <v>0.84466588511137164</v>
      </c>
      <c r="O22" s="6">
        <f t="shared" si="2"/>
        <v>1.0059406884045177</v>
      </c>
      <c r="P22" s="5">
        <v>598</v>
      </c>
      <c r="Q22" s="6">
        <f t="shared" si="3"/>
        <v>0.41498959056210966</v>
      </c>
      <c r="R22" s="6">
        <f t="shared" si="4"/>
        <v>0.42793136181527136</v>
      </c>
      <c r="S22" s="5">
        <v>843</v>
      </c>
      <c r="T22" s="6">
        <f t="shared" si="5"/>
        <v>0.5850104094378904</v>
      </c>
      <c r="U22" s="6">
        <f t="shared" si="6"/>
        <v>0.62489289260567782</v>
      </c>
      <c r="V22" s="7">
        <v>1.01</v>
      </c>
      <c r="W22" s="7">
        <v>1.1000000000000001</v>
      </c>
      <c r="X22" s="7">
        <v>0.96</v>
      </c>
      <c r="Y22" s="8">
        <v>1191.5</v>
      </c>
      <c r="Z22" s="8">
        <v>1120.2</v>
      </c>
      <c r="AA22" s="8">
        <v>1242.0999999999999</v>
      </c>
      <c r="AB22" s="9">
        <v>478.1</v>
      </c>
      <c r="AC22" s="9">
        <v>508.1</v>
      </c>
      <c r="AD22" s="9">
        <v>456.86</v>
      </c>
      <c r="AE22" s="5">
        <v>265</v>
      </c>
      <c r="AF22" s="6">
        <f t="shared" si="7"/>
        <v>0.15533411488862836</v>
      </c>
      <c r="AG22" s="6">
        <f t="shared" si="8"/>
        <v>0.15596566456603711</v>
      </c>
      <c r="AH22" s="5">
        <v>125</v>
      </c>
      <c r="AI22" s="6">
        <f t="shared" si="9"/>
        <v>0.47169811320754718</v>
      </c>
      <c r="AJ22" s="6">
        <f t="shared" si="10"/>
        <v>0.49121561042867917</v>
      </c>
      <c r="AK22" s="5">
        <v>140</v>
      </c>
      <c r="AL22" s="6">
        <f t="shared" si="11"/>
        <v>0.52830188679245282</v>
      </c>
      <c r="AM22" s="6">
        <f t="shared" si="12"/>
        <v>0.55659931801022267</v>
      </c>
      <c r="AN22" s="9">
        <v>7.7</v>
      </c>
      <c r="AO22" s="9">
        <v>7.6</v>
      </c>
      <c r="AP22" s="9">
        <v>7.7</v>
      </c>
      <c r="AQ22" s="8">
        <v>1224.0999999999999</v>
      </c>
      <c r="AR22" s="8">
        <v>1097.4000000000001</v>
      </c>
      <c r="AS22" s="8">
        <v>1337.3</v>
      </c>
      <c r="AT22" s="9">
        <v>3818.2</v>
      </c>
      <c r="AU22" s="9">
        <v>3805.8</v>
      </c>
      <c r="AV22" s="9">
        <v>3829.2</v>
      </c>
      <c r="AW22" s="5">
        <v>438</v>
      </c>
      <c r="AX22" s="5">
        <v>204</v>
      </c>
      <c r="AY22" s="5">
        <v>234</v>
      </c>
    </row>
    <row r="23" spans="1:51" ht="14" x14ac:dyDescent="0.15">
      <c r="A23" s="4">
        <v>1</v>
      </c>
      <c r="B23" s="11">
        <v>2</v>
      </c>
      <c r="C23" s="4">
        <v>184</v>
      </c>
      <c r="D23" s="4">
        <v>1</v>
      </c>
      <c r="E23" t="s">
        <v>77</v>
      </c>
      <c r="F23" s="12" t="s">
        <v>52</v>
      </c>
      <c r="G23" s="12" t="s">
        <v>53</v>
      </c>
      <c r="H23" t="s">
        <v>93</v>
      </c>
      <c r="I23" t="s">
        <v>72</v>
      </c>
      <c r="J23" s="10" t="s">
        <v>73</v>
      </c>
      <c r="K23">
        <v>1870</v>
      </c>
      <c r="L23">
        <f t="shared" si="0"/>
        <v>1865</v>
      </c>
      <c r="M23" s="5">
        <v>1783</v>
      </c>
      <c r="N23" s="6">
        <f t="shared" si="1"/>
        <v>0.95603217158176945</v>
      </c>
      <c r="O23" s="6">
        <f t="shared" si="2"/>
        <v>1.2731594497075318</v>
      </c>
      <c r="P23" s="5">
        <v>920</v>
      </c>
      <c r="Q23" s="6">
        <f t="shared" si="3"/>
        <v>0.51598429613011776</v>
      </c>
      <c r="R23" s="6">
        <f t="shared" si="4"/>
        <v>0.54215632796076041</v>
      </c>
      <c r="S23" s="5">
        <v>863</v>
      </c>
      <c r="T23" s="6">
        <f t="shared" si="5"/>
        <v>0.48401570386988224</v>
      </c>
      <c r="U23" s="6">
        <f t="shared" si="6"/>
        <v>0.50523798368724204</v>
      </c>
      <c r="V23" s="7">
        <v>0.55000000000000004</v>
      </c>
      <c r="W23" s="7">
        <v>0.61</v>
      </c>
      <c r="X23" s="7">
        <v>0.48</v>
      </c>
      <c r="Y23" s="8">
        <v>1109.7</v>
      </c>
      <c r="Z23" s="8">
        <v>1101.0999999999999</v>
      </c>
      <c r="AA23" s="8">
        <v>1118.9000000000001</v>
      </c>
      <c r="AB23" s="9">
        <v>255.9</v>
      </c>
      <c r="AC23" s="9">
        <v>286.39999999999998</v>
      </c>
      <c r="AD23" s="9">
        <v>223.4</v>
      </c>
      <c r="AE23" s="5">
        <v>82</v>
      </c>
      <c r="AF23" s="6">
        <f t="shared" si="7"/>
        <v>4.3967828418230562E-2</v>
      </c>
      <c r="AG23" s="6">
        <f t="shared" si="8"/>
        <v>4.3982006970001354E-2</v>
      </c>
      <c r="AH23" s="5">
        <v>62</v>
      </c>
      <c r="AI23" s="6">
        <f t="shared" si="9"/>
        <v>0.75609756097560976</v>
      </c>
      <c r="AJ23" s="6">
        <f t="shared" si="10"/>
        <v>0.85732954976670905</v>
      </c>
      <c r="AK23" s="5">
        <v>20</v>
      </c>
      <c r="AL23" s="6">
        <f t="shared" si="11"/>
        <v>0.24390243902439024</v>
      </c>
      <c r="AM23" s="6">
        <f t="shared" si="12"/>
        <v>0.24638779140930805</v>
      </c>
      <c r="AN23" s="9">
        <v>3.9</v>
      </c>
      <c r="AO23" s="9">
        <v>4</v>
      </c>
      <c r="AP23" s="9">
        <v>3.7</v>
      </c>
      <c r="AQ23" s="8">
        <v>1093.5999999999999</v>
      </c>
      <c r="AR23" s="8">
        <v>1088.3</v>
      </c>
      <c r="AS23" s="8">
        <v>1109.9000000000001</v>
      </c>
      <c r="AT23" s="9">
        <v>1969.7</v>
      </c>
      <c r="AU23" s="9">
        <v>2002.7</v>
      </c>
      <c r="AV23" s="9">
        <v>1867.5</v>
      </c>
      <c r="AW23" s="5">
        <v>87</v>
      </c>
      <c r="AX23" s="5">
        <v>66</v>
      </c>
      <c r="AY23" s="5">
        <v>21</v>
      </c>
    </row>
    <row r="24" spans="1:51" ht="14" x14ac:dyDescent="0.15">
      <c r="A24" s="4">
        <v>1</v>
      </c>
      <c r="B24" s="11">
        <v>2</v>
      </c>
      <c r="C24" s="4">
        <v>184</v>
      </c>
      <c r="D24">
        <v>2</v>
      </c>
      <c r="E24" t="s">
        <v>77</v>
      </c>
      <c r="F24" s="12" t="s">
        <v>52</v>
      </c>
      <c r="G24" s="12" t="s">
        <v>53</v>
      </c>
      <c r="H24" t="s">
        <v>94</v>
      </c>
      <c r="I24" t="s">
        <v>72</v>
      </c>
      <c r="J24" s="10" t="s">
        <v>73</v>
      </c>
      <c r="K24">
        <v>1231</v>
      </c>
      <c r="L24">
        <f t="shared" si="0"/>
        <v>1229</v>
      </c>
      <c r="M24" s="5">
        <v>1196</v>
      </c>
      <c r="N24" s="6">
        <f t="shared" si="1"/>
        <v>0.97314890154597233</v>
      </c>
      <c r="O24" s="6">
        <f t="shared" si="2"/>
        <v>1.3385372906332158</v>
      </c>
      <c r="P24" s="5">
        <v>471</v>
      </c>
      <c r="Q24" s="6">
        <f t="shared" si="3"/>
        <v>0.39381270903010035</v>
      </c>
      <c r="R24" s="6">
        <f t="shared" si="4"/>
        <v>0.4047758231919672</v>
      </c>
      <c r="S24" s="5">
        <v>725</v>
      </c>
      <c r="T24" s="6">
        <f t="shared" si="5"/>
        <v>0.60618729096989965</v>
      </c>
      <c r="U24" s="6">
        <f t="shared" si="6"/>
        <v>0.65125786288882415</v>
      </c>
      <c r="V24" s="7">
        <v>0.49</v>
      </c>
      <c r="W24" s="7">
        <v>0.49</v>
      </c>
      <c r="X24" s="7">
        <v>0.5</v>
      </c>
      <c r="Y24" s="8">
        <v>975.9</v>
      </c>
      <c r="Z24" s="8">
        <v>976</v>
      </c>
      <c r="AA24" s="8">
        <v>975.7</v>
      </c>
      <c r="AB24" s="9">
        <v>229</v>
      </c>
      <c r="AC24" s="9">
        <v>228.2</v>
      </c>
      <c r="AD24" s="9">
        <v>229.6</v>
      </c>
      <c r="AE24" s="5">
        <v>33</v>
      </c>
      <c r="AF24" s="6">
        <f t="shared" si="7"/>
        <v>2.6851098454027666E-2</v>
      </c>
      <c r="AG24" s="6">
        <f t="shared" si="8"/>
        <v>2.6854326025449828E-2</v>
      </c>
      <c r="AH24" s="5">
        <v>18</v>
      </c>
      <c r="AI24" s="6">
        <f t="shared" si="9"/>
        <v>0.54545454545454541</v>
      </c>
      <c r="AJ24" s="6">
        <f t="shared" si="10"/>
        <v>0.57693134523645673</v>
      </c>
      <c r="AK24" s="5">
        <v>15</v>
      </c>
      <c r="AL24" s="6">
        <f t="shared" si="11"/>
        <v>0.45454545454545453</v>
      </c>
      <c r="AM24" s="6">
        <f t="shared" si="12"/>
        <v>0.47186183727964187</v>
      </c>
      <c r="AN24" s="9">
        <v>3.5</v>
      </c>
      <c r="AO24" s="9">
        <v>3.4</v>
      </c>
      <c r="AP24" s="9">
        <v>3.6</v>
      </c>
      <c r="AQ24" s="8">
        <v>989.9</v>
      </c>
      <c r="AR24" s="8">
        <v>1007.7</v>
      </c>
      <c r="AS24" s="8">
        <v>968.7</v>
      </c>
      <c r="AT24" s="9">
        <v>1743</v>
      </c>
      <c r="AU24" s="9">
        <v>1694.9</v>
      </c>
      <c r="AV24" s="9">
        <v>1800.7</v>
      </c>
      <c r="AW24" s="5">
        <v>35</v>
      </c>
      <c r="AX24" s="5">
        <v>19</v>
      </c>
      <c r="AY24" s="5">
        <v>16</v>
      </c>
    </row>
    <row r="25" spans="1:51" ht="14" x14ac:dyDescent="0.15">
      <c r="A25" s="4">
        <v>1</v>
      </c>
      <c r="B25" s="11">
        <v>2</v>
      </c>
      <c r="C25" s="4">
        <v>184</v>
      </c>
      <c r="D25">
        <v>3</v>
      </c>
      <c r="E25" t="s">
        <v>80</v>
      </c>
      <c r="F25" s="12" t="s">
        <v>52</v>
      </c>
      <c r="G25" s="12" t="s">
        <v>53</v>
      </c>
      <c r="H25" t="s">
        <v>95</v>
      </c>
      <c r="I25" t="s">
        <v>55</v>
      </c>
      <c r="J25" s="10" t="s">
        <v>56</v>
      </c>
      <c r="K25">
        <v>698</v>
      </c>
      <c r="L25">
        <f t="shared" si="0"/>
        <v>691</v>
      </c>
      <c r="M25" s="5">
        <v>654</v>
      </c>
      <c r="N25" s="6">
        <f t="shared" si="1"/>
        <v>0.94645441389290885</v>
      </c>
      <c r="O25" s="6">
        <f t="shared" si="2"/>
        <v>1.2420703497390415</v>
      </c>
      <c r="P25" s="5">
        <v>559</v>
      </c>
      <c r="Q25" s="6">
        <f t="shared" si="3"/>
        <v>0.85474006116207946</v>
      </c>
      <c r="R25" s="6">
        <f t="shared" si="4"/>
        <v>1.0250498416588623</v>
      </c>
      <c r="S25" s="5">
        <v>95</v>
      </c>
      <c r="T25" s="6">
        <f t="shared" si="5"/>
        <v>0.14525993883792049</v>
      </c>
      <c r="U25" s="6">
        <f t="shared" si="6"/>
        <v>0.14577569286885045</v>
      </c>
      <c r="V25" s="7">
        <v>0.78</v>
      </c>
      <c r="W25" s="7">
        <v>0.77</v>
      </c>
      <c r="X25" s="7">
        <v>0.83</v>
      </c>
      <c r="Y25" s="8">
        <v>926.9</v>
      </c>
      <c r="Z25" s="8">
        <v>935.6</v>
      </c>
      <c r="AA25" s="8">
        <v>876.4</v>
      </c>
      <c r="AB25" s="9">
        <v>364.4</v>
      </c>
      <c r="AC25" s="9">
        <v>361.5</v>
      </c>
      <c r="AD25" s="9">
        <v>381.8</v>
      </c>
      <c r="AE25" s="5">
        <v>37</v>
      </c>
      <c r="AF25" s="6">
        <f t="shared" si="7"/>
        <v>5.3545586107091175E-2</v>
      </c>
      <c r="AG25" s="6">
        <f t="shared" si="8"/>
        <v>5.3571206200324115E-2</v>
      </c>
      <c r="AH25" s="5">
        <v>32</v>
      </c>
      <c r="AI25" s="6">
        <f t="shared" si="9"/>
        <v>0.86486486486486491</v>
      </c>
      <c r="AJ25" s="6">
        <f t="shared" si="10"/>
        <v>1.0448811182561939</v>
      </c>
      <c r="AK25" s="5">
        <v>5</v>
      </c>
      <c r="AL25" s="6">
        <f t="shared" si="11"/>
        <v>0.13513513513513514</v>
      </c>
      <c r="AM25" s="6">
        <f t="shared" si="12"/>
        <v>0.13554984737992679</v>
      </c>
      <c r="AN25" s="9">
        <v>4.9000000000000004</v>
      </c>
      <c r="AO25" s="9">
        <v>3.8</v>
      </c>
      <c r="AP25" s="9">
        <v>11.3</v>
      </c>
      <c r="AQ25" s="8">
        <v>969.1</v>
      </c>
      <c r="AR25" s="8">
        <v>946.7</v>
      </c>
      <c r="AS25" s="8">
        <v>1112.04</v>
      </c>
      <c r="AT25" s="9">
        <v>2427.1999999999998</v>
      </c>
      <c r="AU25" s="9">
        <v>1924.9</v>
      </c>
      <c r="AV25" s="8">
        <v>5642.2</v>
      </c>
      <c r="AW25" s="5">
        <v>44</v>
      </c>
      <c r="AX25" s="5">
        <v>34</v>
      </c>
      <c r="AY25" s="5">
        <v>10</v>
      </c>
    </row>
    <row r="26" spans="1:51" ht="14" x14ac:dyDescent="0.15">
      <c r="A26" s="4">
        <v>2</v>
      </c>
      <c r="B26" s="4">
        <v>1</v>
      </c>
      <c r="C26" s="4">
        <v>9</v>
      </c>
      <c r="D26" s="4">
        <v>1</v>
      </c>
      <c r="E26" t="s">
        <v>51</v>
      </c>
      <c r="F26" s="12" t="s">
        <v>52</v>
      </c>
      <c r="G26" t="s">
        <v>53</v>
      </c>
      <c r="H26" t="s">
        <v>96</v>
      </c>
      <c r="I26" t="s">
        <v>90</v>
      </c>
      <c r="J26" s="10" t="s">
        <v>91</v>
      </c>
      <c r="K26">
        <v>696</v>
      </c>
      <c r="L26">
        <f t="shared" si="0"/>
        <v>684</v>
      </c>
      <c r="M26" s="5">
        <v>643</v>
      </c>
      <c r="N26" s="6">
        <f t="shared" si="1"/>
        <v>0.9400584795321637</v>
      </c>
      <c r="O26" s="6">
        <f t="shared" si="2"/>
        <v>1.2228017525602795</v>
      </c>
      <c r="P26" s="5">
        <v>366</v>
      </c>
      <c r="Q26" s="6">
        <f t="shared" si="3"/>
        <v>0.56920684292379475</v>
      </c>
      <c r="R26" s="6">
        <f t="shared" si="4"/>
        <v>0.60554084953034715</v>
      </c>
      <c r="S26" s="5">
        <v>277</v>
      </c>
      <c r="T26" s="6">
        <f t="shared" si="5"/>
        <v>0.4307931570762053</v>
      </c>
      <c r="U26" s="6">
        <f t="shared" si="6"/>
        <v>0.44537148517929531</v>
      </c>
      <c r="V26" s="7">
        <v>1.1000000000000001</v>
      </c>
      <c r="W26" s="7">
        <v>1.05</v>
      </c>
      <c r="X26" s="7">
        <v>1.2</v>
      </c>
      <c r="Y26" s="8">
        <v>521.1</v>
      </c>
      <c r="Z26" s="8">
        <v>524.29999999999995</v>
      </c>
      <c r="AA26" s="8">
        <v>516.70000000000005</v>
      </c>
      <c r="AB26" s="9">
        <v>517</v>
      </c>
      <c r="AC26" s="9">
        <v>496.7</v>
      </c>
      <c r="AD26" s="9">
        <v>543.9</v>
      </c>
      <c r="AE26" s="5">
        <v>41</v>
      </c>
      <c r="AF26" s="6">
        <f t="shared" si="7"/>
        <v>5.9941520467836254E-2</v>
      </c>
      <c r="AG26" s="6">
        <f t="shared" si="8"/>
        <v>5.9977473468009246E-2</v>
      </c>
      <c r="AH26" s="5">
        <v>26</v>
      </c>
      <c r="AI26" s="6">
        <f t="shared" si="9"/>
        <v>0.63414634146341464</v>
      </c>
      <c r="AJ26" s="6">
        <f t="shared" si="10"/>
        <v>0.68690397899682842</v>
      </c>
      <c r="AK26" s="5">
        <v>15</v>
      </c>
      <c r="AL26" s="6">
        <f t="shared" si="11"/>
        <v>0.36585365853658536</v>
      </c>
      <c r="AM26" s="6">
        <f t="shared" si="12"/>
        <v>0.37454988712607779</v>
      </c>
      <c r="AN26" s="9">
        <v>4.7</v>
      </c>
      <c r="AO26" s="9">
        <v>3.8</v>
      </c>
      <c r="AP26" s="9">
        <v>6.3</v>
      </c>
      <c r="AQ26" s="8">
        <v>554.70000000000005</v>
      </c>
      <c r="AR26" s="8">
        <v>562.9</v>
      </c>
      <c r="AS26" s="8">
        <v>540.29999999999995</v>
      </c>
      <c r="AT26" s="9">
        <v>2333.4</v>
      </c>
      <c r="AU26" s="9">
        <v>1889.7</v>
      </c>
      <c r="AV26" s="9">
        <v>3102.5</v>
      </c>
      <c r="AW26" s="5">
        <v>53</v>
      </c>
      <c r="AX26" s="5">
        <v>28</v>
      </c>
      <c r="AY26" s="5">
        <v>25</v>
      </c>
    </row>
    <row r="27" spans="1:51" ht="14" x14ac:dyDescent="0.15">
      <c r="A27" s="4">
        <v>2</v>
      </c>
      <c r="B27" s="4">
        <v>1</v>
      </c>
      <c r="C27" s="4">
        <v>9</v>
      </c>
      <c r="D27">
        <v>2</v>
      </c>
      <c r="E27" t="s">
        <v>60</v>
      </c>
      <c r="F27" s="12" t="s">
        <v>52</v>
      </c>
      <c r="G27" t="s">
        <v>53</v>
      </c>
      <c r="H27" t="s">
        <v>97</v>
      </c>
      <c r="I27" t="s">
        <v>98</v>
      </c>
      <c r="J27" s="10" t="s">
        <v>56</v>
      </c>
      <c r="K27">
        <v>879</v>
      </c>
      <c r="L27">
        <f t="shared" si="0"/>
        <v>864</v>
      </c>
      <c r="M27" s="5">
        <v>797</v>
      </c>
      <c r="N27" s="6">
        <f t="shared" si="1"/>
        <v>0.92245370370370372</v>
      </c>
      <c r="O27" s="6">
        <f t="shared" si="2"/>
        <v>1.1743879745484502</v>
      </c>
      <c r="P27" s="5">
        <v>558</v>
      </c>
      <c r="Q27" s="6">
        <f t="shared" si="3"/>
        <v>0.70012547051442908</v>
      </c>
      <c r="R27" s="6">
        <f t="shared" si="4"/>
        <v>0.77557320560526033</v>
      </c>
      <c r="S27" s="5">
        <v>239</v>
      </c>
      <c r="T27" s="6">
        <f t="shared" si="5"/>
        <v>0.29987452948557092</v>
      </c>
      <c r="U27" s="6">
        <f t="shared" si="6"/>
        <v>0.30456112789744733</v>
      </c>
      <c r="V27" s="7">
        <v>1.07</v>
      </c>
      <c r="W27" s="7">
        <v>0.99</v>
      </c>
      <c r="X27" s="7">
        <v>1.4</v>
      </c>
      <c r="Y27" s="8">
        <v>788.3</v>
      </c>
      <c r="Z27" s="8">
        <v>812.3</v>
      </c>
      <c r="AA27" s="8">
        <v>732.3</v>
      </c>
      <c r="AB27" s="9">
        <v>509.7</v>
      </c>
      <c r="AC27" s="9">
        <v>449.5</v>
      </c>
      <c r="AD27" s="9">
        <v>650.29999999999995</v>
      </c>
      <c r="AE27" s="5">
        <v>67</v>
      </c>
      <c r="AF27" s="6">
        <f t="shared" si="7"/>
        <v>7.7546296296296294E-2</v>
      </c>
      <c r="AG27" s="6">
        <f t="shared" si="8"/>
        <v>7.7624227211209207E-2</v>
      </c>
      <c r="AH27" s="5">
        <v>49</v>
      </c>
      <c r="AI27" s="6">
        <f t="shared" si="9"/>
        <v>0.73134328358208955</v>
      </c>
      <c r="AJ27" s="6">
        <f t="shared" si="10"/>
        <v>0.82028947281152309</v>
      </c>
      <c r="AK27" s="5">
        <v>18</v>
      </c>
      <c r="AL27" s="6">
        <f t="shared" si="11"/>
        <v>0.26865671641791045</v>
      </c>
      <c r="AM27" s="6">
        <f t="shared" si="12"/>
        <v>0.27199820675682529</v>
      </c>
      <c r="AN27" s="9">
        <v>4.9000000000000004</v>
      </c>
      <c r="AO27" s="9">
        <v>5.0999999999999996</v>
      </c>
      <c r="AP27" s="9">
        <v>4.4000000000000004</v>
      </c>
      <c r="AQ27" s="8">
        <v>850.4</v>
      </c>
      <c r="AR27" s="8">
        <v>873.4</v>
      </c>
      <c r="AS27" s="8">
        <v>787.9</v>
      </c>
      <c r="AT27" s="9">
        <v>2454.1999999999998</v>
      </c>
      <c r="AU27" s="9">
        <v>2546.4</v>
      </c>
      <c r="AV27" s="9">
        <v>2203.1</v>
      </c>
      <c r="AW27" s="5">
        <v>82</v>
      </c>
      <c r="AX27" s="5">
        <v>61</v>
      </c>
      <c r="AY27" s="5">
        <v>21</v>
      </c>
    </row>
    <row r="28" spans="1:51" ht="14" x14ac:dyDescent="0.15">
      <c r="A28" s="4">
        <v>2</v>
      </c>
      <c r="B28" s="4">
        <v>1</v>
      </c>
      <c r="C28" s="4">
        <v>9</v>
      </c>
      <c r="D28">
        <v>3</v>
      </c>
      <c r="E28" t="s">
        <v>60</v>
      </c>
      <c r="F28" s="12" t="s">
        <v>52</v>
      </c>
      <c r="G28" t="s">
        <v>53</v>
      </c>
      <c r="H28" t="s">
        <v>99</v>
      </c>
      <c r="I28" t="s">
        <v>67</v>
      </c>
      <c r="J28" s="10" t="s">
        <v>56</v>
      </c>
      <c r="K28">
        <v>1311</v>
      </c>
      <c r="L28">
        <f t="shared" si="0"/>
        <v>1265</v>
      </c>
      <c r="M28" s="5">
        <v>1110</v>
      </c>
      <c r="N28" s="6">
        <f t="shared" si="1"/>
        <v>0.87747035573122534</v>
      </c>
      <c r="O28" s="6">
        <f t="shared" si="2"/>
        <v>1.0705623339719106</v>
      </c>
      <c r="P28" s="5">
        <v>638</v>
      </c>
      <c r="Q28" s="6">
        <f t="shared" si="3"/>
        <v>0.57477477477477479</v>
      </c>
      <c r="R28" s="6">
        <f t="shared" si="4"/>
        <v>0.61232888983583988</v>
      </c>
      <c r="S28" s="5">
        <v>472</v>
      </c>
      <c r="T28" s="6">
        <f t="shared" si="5"/>
        <v>0.42522522522522521</v>
      </c>
      <c r="U28" s="6">
        <f t="shared" si="6"/>
        <v>0.43921071464147748</v>
      </c>
      <c r="V28" s="7">
        <v>1.03</v>
      </c>
      <c r="W28" s="7">
        <v>0.98</v>
      </c>
      <c r="X28" s="7">
        <v>1.1000000000000001</v>
      </c>
      <c r="Y28" s="8">
        <v>935</v>
      </c>
      <c r="Z28" s="8">
        <v>957.3</v>
      </c>
      <c r="AA28" s="8">
        <v>904.9</v>
      </c>
      <c r="AB28" s="9">
        <v>476.6</v>
      </c>
      <c r="AC28" s="9">
        <v>453.8</v>
      </c>
      <c r="AD28" s="9">
        <v>507.3</v>
      </c>
      <c r="AE28" s="5">
        <v>155</v>
      </c>
      <c r="AF28" s="6">
        <f t="shared" si="7"/>
        <v>0.1225296442687747</v>
      </c>
      <c r="AG28" s="6">
        <f t="shared" si="8"/>
        <v>0.12283833446916859</v>
      </c>
      <c r="AH28" s="5">
        <v>97</v>
      </c>
      <c r="AI28" s="6">
        <f t="shared" si="9"/>
        <v>0.62580645161290327</v>
      </c>
      <c r="AJ28" s="6">
        <f t="shared" si="10"/>
        <v>0.67616504558581936</v>
      </c>
      <c r="AK28" s="5">
        <v>58</v>
      </c>
      <c r="AL28" s="6">
        <f t="shared" si="11"/>
        <v>0.37419354838709679</v>
      </c>
      <c r="AM28" s="6">
        <f t="shared" si="12"/>
        <v>0.38352699209354973</v>
      </c>
      <c r="AN28" s="9">
        <v>5.6</v>
      </c>
      <c r="AO28" s="9">
        <v>5.6</v>
      </c>
      <c r="AP28" s="9">
        <v>5.6</v>
      </c>
      <c r="AQ28" s="8">
        <v>1084.9000000000001</v>
      </c>
      <c r="AR28" s="8">
        <v>1084.5999999999999</v>
      </c>
      <c r="AS28" s="8">
        <v>1085.3</v>
      </c>
      <c r="AT28" s="9">
        <v>2806.5</v>
      </c>
      <c r="AU28" s="9">
        <v>2809.9</v>
      </c>
      <c r="AV28" s="9">
        <v>2800.7</v>
      </c>
      <c r="AW28" s="5">
        <v>201</v>
      </c>
      <c r="AX28" s="5">
        <v>124</v>
      </c>
      <c r="AY28" s="5">
        <v>77</v>
      </c>
    </row>
    <row r="29" spans="1:51" ht="14" x14ac:dyDescent="0.15">
      <c r="A29" s="4">
        <v>2</v>
      </c>
      <c r="B29" s="4">
        <v>1</v>
      </c>
      <c r="C29" s="4">
        <v>9</v>
      </c>
      <c r="D29">
        <v>4</v>
      </c>
      <c r="E29" t="s">
        <v>60</v>
      </c>
      <c r="F29" s="12" t="s">
        <v>52</v>
      </c>
      <c r="G29" t="s">
        <v>53</v>
      </c>
      <c r="H29" t="s">
        <v>100</v>
      </c>
      <c r="I29" t="s">
        <v>55</v>
      </c>
      <c r="J29" s="10" t="s">
        <v>56</v>
      </c>
      <c r="K29">
        <v>1159</v>
      </c>
      <c r="L29">
        <f t="shared" si="0"/>
        <v>1117</v>
      </c>
      <c r="M29" s="5">
        <v>1016</v>
      </c>
      <c r="N29" s="6">
        <f t="shared" si="1"/>
        <v>0.90957923008057295</v>
      </c>
      <c r="O29" s="6">
        <f t="shared" si="2"/>
        <v>1.1422703280204851</v>
      </c>
      <c r="P29" s="5">
        <v>523</v>
      </c>
      <c r="Q29" s="6">
        <f t="shared" si="3"/>
        <v>0.51476377952755903</v>
      </c>
      <c r="R29" s="6">
        <f t="shared" si="4"/>
        <v>0.54073209671742628</v>
      </c>
      <c r="S29" s="5">
        <v>493</v>
      </c>
      <c r="T29" s="6">
        <f t="shared" si="5"/>
        <v>0.48523622047244097</v>
      </c>
      <c r="U29" s="6">
        <f t="shared" si="6"/>
        <v>0.50663330415587082</v>
      </c>
      <c r="V29" s="7">
        <v>1.3</v>
      </c>
      <c r="W29" s="7">
        <v>1.3</v>
      </c>
      <c r="X29" s="7">
        <v>1.2</v>
      </c>
      <c r="Y29" s="8">
        <v>713.8</v>
      </c>
      <c r="Z29" s="8">
        <v>745.7</v>
      </c>
      <c r="AA29" s="8">
        <v>679.9</v>
      </c>
      <c r="AB29" s="9">
        <v>585.20000000000005</v>
      </c>
      <c r="AC29" s="9">
        <v>606.20000000000005</v>
      </c>
      <c r="AD29" s="9">
        <v>562.79999999999995</v>
      </c>
      <c r="AE29" s="5">
        <v>101</v>
      </c>
      <c r="AF29" s="6">
        <f t="shared" si="7"/>
        <v>9.0420769919427033E-2</v>
      </c>
      <c r="AG29" s="6">
        <f t="shared" si="8"/>
        <v>9.054443755288942E-2</v>
      </c>
      <c r="AH29" s="5">
        <v>53</v>
      </c>
      <c r="AI29" s="6">
        <f t="shared" si="9"/>
        <v>0.52475247524752477</v>
      </c>
      <c r="AJ29" s="6">
        <f t="shared" si="10"/>
        <v>0.55242431071174947</v>
      </c>
      <c r="AK29" s="5">
        <v>48</v>
      </c>
      <c r="AL29" s="6">
        <f t="shared" si="11"/>
        <v>0.47524752475247523</v>
      </c>
      <c r="AM29" s="6">
        <f t="shared" si="12"/>
        <v>0.49524533574576696</v>
      </c>
      <c r="AN29" s="9">
        <v>6.76</v>
      </c>
      <c r="AO29" s="9">
        <v>6.4</v>
      </c>
      <c r="AP29" s="9">
        <v>7.2</v>
      </c>
      <c r="AQ29" s="8">
        <v>797.6</v>
      </c>
      <c r="AR29" s="8">
        <v>797.03</v>
      </c>
      <c r="AS29" s="8">
        <v>798.3</v>
      </c>
      <c r="AT29" s="9">
        <v>3362.2</v>
      </c>
      <c r="AU29" s="9">
        <v>3180</v>
      </c>
      <c r="AV29" s="9">
        <v>3563.3</v>
      </c>
      <c r="AW29" s="5">
        <v>143</v>
      </c>
      <c r="AX29" s="5">
        <v>74</v>
      </c>
      <c r="AY29" s="5">
        <v>69</v>
      </c>
    </row>
    <row r="30" spans="1:51" ht="14" x14ac:dyDescent="0.15">
      <c r="A30" s="4">
        <v>2</v>
      </c>
      <c r="B30" s="4">
        <v>1</v>
      </c>
      <c r="C30" s="4">
        <v>9</v>
      </c>
      <c r="D30">
        <v>7</v>
      </c>
      <c r="E30" t="s">
        <v>62</v>
      </c>
      <c r="F30" s="12" t="s">
        <v>52</v>
      </c>
      <c r="G30" t="s">
        <v>53</v>
      </c>
      <c r="H30" s="10" t="s">
        <v>101</v>
      </c>
      <c r="I30" s="10" t="s">
        <v>72</v>
      </c>
      <c r="J30" s="10" t="s">
        <v>73</v>
      </c>
      <c r="K30">
        <v>1960</v>
      </c>
      <c r="L30">
        <f t="shared" si="0"/>
        <v>1933</v>
      </c>
      <c r="M30" s="5">
        <v>1836</v>
      </c>
      <c r="N30" s="6">
        <f t="shared" si="1"/>
        <v>0.94981893429901709</v>
      </c>
      <c r="O30" s="6">
        <f t="shared" si="2"/>
        <v>1.2526565337580597</v>
      </c>
      <c r="P30" s="5">
        <v>836</v>
      </c>
      <c r="Q30" s="6">
        <f t="shared" si="3"/>
        <v>0.45533769063180829</v>
      </c>
      <c r="R30" s="6">
        <f t="shared" si="4"/>
        <v>0.47275146916496125</v>
      </c>
      <c r="S30" s="5">
        <v>1000</v>
      </c>
      <c r="T30" s="6">
        <f t="shared" si="5"/>
        <v>0.54466230936819171</v>
      </c>
      <c r="U30" s="6">
        <f t="shared" si="6"/>
        <v>0.57598640489258379</v>
      </c>
      <c r="V30" s="7">
        <v>0.48</v>
      </c>
      <c r="W30" s="7">
        <v>0.63</v>
      </c>
      <c r="X30" s="7">
        <v>0.35</v>
      </c>
      <c r="Y30" s="8">
        <v>1307.5</v>
      </c>
      <c r="Z30" s="8">
        <v>1332.2</v>
      </c>
      <c r="AA30" s="8">
        <v>1286.8</v>
      </c>
      <c r="AB30" s="9">
        <v>224.5</v>
      </c>
      <c r="AC30" s="9">
        <v>291.89999999999998</v>
      </c>
      <c r="AD30" s="9">
        <v>168.1</v>
      </c>
      <c r="AE30" s="5">
        <v>97</v>
      </c>
      <c r="AF30" s="6">
        <f t="shared" si="7"/>
        <v>5.0181065700982928E-2</v>
      </c>
      <c r="AG30" s="6">
        <f t="shared" si="8"/>
        <v>5.0202150087841443E-2</v>
      </c>
      <c r="AH30" s="5">
        <v>75</v>
      </c>
      <c r="AI30" s="6">
        <f t="shared" si="9"/>
        <v>0.77319587628865982</v>
      </c>
      <c r="AJ30" s="6">
        <f t="shared" si="10"/>
        <v>0.88386526976585367</v>
      </c>
      <c r="AK30" s="5">
        <v>22</v>
      </c>
      <c r="AL30" s="6">
        <f t="shared" si="11"/>
        <v>0.22680412371134021</v>
      </c>
      <c r="AM30" s="6">
        <f t="shared" si="12"/>
        <v>0.22879503430672904</v>
      </c>
      <c r="AN30" s="9">
        <v>5.8</v>
      </c>
      <c r="AO30" s="9">
        <v>5.8</v>
      </c>
      <c r="AP30" s="9">
        <v>5.9</v>
      </c>
      <c r="AQ30" s="8">
        <v>1378.3</v>
      </c>
      <c r="AR30" s="8">
        <v>1390.4</v>
      </c>
      <c r="AS30" s="8">
        <v>1336.9</v>
      </c>
      <c r="AT30" s="13">
        <v>2890.6</v>
      </c>
      <c r="AU30" s="9">
        <v>2879.6</v>
      </c>
      <c r="AV30" s="9">
        <v>2927.9</v>
      </c>
      <c r="AW30" s="5">
        <v>124</v>
      </c>
      <c r="AX30" s="5">
        <v>96</v>
      </c>
      <c r="AY30" s="5">
        <v>28</v>
      </c>
    </row>
    <row r="31" spans="1:51" ht="14" x14ac:dyDescent="0.15">
      <c r="A31" s="4">
        <v>2</v>
      </c>
      <c r="B31" s="4">
        <v>1</v>
      </c>
      <c r="C31" s="4">
        <v>9</v>
      </c>
      <c r="D31">
        <v>9</v>
      </c>
      <c r="E31" t="s">
        <v>86</v>
      </c>
      <c r="F31" s="12" t="s">
        <v>65</v>
      </c>
      <c r="G31" t="s">
        <v>53</v>
      </c>
      <c r="H31" s="10" t="s">
        <v>102</v>
      </c>
      <c r="I31" s="10" t="s">
        <v>58</v>
      </c>
      <c r="J31" s="10" t="s">
        <v>58</v>
      </c>
      <c r="K31">
        <v>2601</v>
      </c>
      <c r="L31">
        <f t="shared" si="0"/>
        <v>2536</v>
      </c>
      <c r="M31" s="5">
        <v>2287</v>
      </c>
      <c r="N31" s="6">
        <f t="shared" si="1"/>
        <v>0.90181388012618302</v>
      </c>
      <c r="O31" s="6">
        <f t="shared" si="2"/>
        <v>1.1239488861106592</v>
      </c>
      <c r="P31" s="5">
        <v>1419</v>
      </c>
      <c r="Q31" s="6">
        <f t="shared" si="3"/>
        <v>0.6204634892872759</v>
      </c>
      <c r="R31" s="6">
        <f t="shared" si="4"/>
        <v>0.6693335730396025</v>
      </c>
      <c r="S31" s="5">
        <v>868</v>
      </c>
      <c r="T31" s="6">
        <f t="shared" si="5"/>
        <v>0.3795365107127241</v>
      </c>
      <c r="U31" s="6">
        <f t="shared" si="6"/>
        <v>0.38929527119607144</v>
      </c>
      <c r="V31" s="7">
        <v>0.91</v>
      </c>
      <c r="W31" s="7">
        <v>0.87</v>
      </c>
      <c r="X31" s="7">
        <v>0.94</v>
      </c>
      <c r="Y31" s="8">
        <v>1359.9</v>
      </c>
      <c r="Z31" s="8">
        <v>1423.5</v>
      </c>
      <c r="AA31" s="8">
        <v>1255.8</v>
      </c>
      <c r="AB31" s="9">
        <v>431.9</v>
      </c>
      <c r="AC31" s="9">
        <v>423.9</v>
      </c>
      <c r="AD31" s="9">
        <v>445.1</v>
      </c>
      <c r="AE31" s="5">
        <v>249</v>
      </c>
      <c r="AF31" s="6">
        <f t="shared" si="7"/>
        <v>9.8186119873817035E-2</v>
      </c>
      <c r="AG31" s="6">
        <f t="shared" si="8"/>
        <v>9.8344569009338773E-2</v>
      </c>
      <c r="AH31" s="5">
        <v>189</v>
      </c>
      <c r="AI31" s="6">
        <f t="shared" si="9"/>
        <v>0.75903614457831325</v>
      </c>
      <c r="AJ31" s="6">
        <f t="shared" si="10"/>
        <v>0.86183136817938899</v>
      </c>
      <c r="AK31" s="5">
        <v>60</v>
      </c>
      <c r="AL31" s="6">
        <f t="shared" si="11"/>
        <v>0.24096385542168675</v>
      </c>
      <c r="AM31" s="6">
        <f t="shared" si="12"/>
        <v>0.2433588473587559</v>
      </c>
      <c r="AN31" s="9">
        <v>5.4</v>
      </c>
      <c r="AO31" s="9">
        <v>5.3</v>
      </c>
      <c r="AP31" s="9">
        <v>5.7</v>
      </c>
      <c r="AQ31" s="8">
        <v>1476.9</v>
      </c>
      <c r="AR31" s="8">
        <v>1482.9</v>
      </c>
      <c r="AS31" s="8">
        <v>1458.1</v>
      </c>
      <c r="AT31" s="9">
        <v>2671.4</v>
      </c>
      <c r="AU31" s="9">
        <v>2620.5</v>
      </c>
      <c r="AV31" s="9">
        <v>2831.5</v>
      </c>
      <c r="AW31" s="5">
        <v>314</v>
      </c>
      <c r="AX31" s="5">
        <v>238</v>
      </c>
      <c r="AY31" s="5">
        <v>76</v>
      </c>
    </row>
    <row r="32" spans="1:51" ht="14" x14ac:dyDescent="0.15">
      <c r="A32" s="4">
        <v>2</v>
      </c>
      <c r="B32" s="4">
        <v>1</v>
      </c>
      <c r="C32" s="4">
        <v>69</v>
      </c>
      <c r="D32" s="4">
        <v>1</v>
      </c>
      <c r="E32" t="s">
        <v>51</v>
      </c>
      <c r="F32" s="12" t="s">
        <v>52</v>
      </c>
      <c r="G32" t="s">
        <v>53</v>
      </c>
      <c r="H32" s="10" t="s">
        <v>103</v>
      </c>
      <c r="I32" s="10" t="s">
        <v>72</v>
      </c>
      <c r="J32" s="10" t="s">
        <v>73</v>
      </c>
      <c r="K32">
        <v>686</v>
      </c>
      <c r="L32">
        <f t="shared" si="0"/>
        <v>657</v>
      </c>
      <c r="M32" s="5">
        <v>587</v>
      </c>
      <c r="N32" s="6">
        <f t="shared" si="1"/>
        <v>0.893455098934551</v>
      </c>
      <c r="O32" s="6">
        <f t="shared" si="2"/>
        <v>1.1049797565459907</v>
      </c>
      <c r="P32" s="5">
        <v>245</v>
      </c>
      <c r="Q32" s="6">
        <f t="shared" si="3"/>
        <v>0.41737649063032367</v>
      </c>
      <c r="R32" s="6">
        <f t="shared" si="4"/>
        <v>0.43055640463471195</v>
      </c>
      <c r="S32" s="5">
        <v>342</v>
      </c>
      <c r="T32" s="6">
        <f t="shared" si="5"/>
        <v>0.58262350936967633</v>
      </c>
      <c r="U32" s="6">
        <f t="shared" si="6"/>
        <v>0.62195294255420042</v>
      </c>
      <c r="V32" s="7">
        <v>1.43</v>
      </c>
      <c r="W32" s="7">
        <v>1.37</v>
      </c>
      <c r="X32" s="7">
        <v>1.47</v>
      </c>
      <c r="Y32" s="8">
        <v>1184.9000000000001</v>
      </c>
      <c r="Z32" s="8">
        <v>1221.5</v>
      </c>
      <c r="AA32" s="8">
        <v>1158.8</v>
      </c>
      <c r="AB32" s="9">
        <v>682.1</v>
      </c>
      <c r="AC32" s="9">
        <v>652.29999999999995</v>
      </c>
      <c r="AD32" s="9">
        <v>703.5</v>
      </c>
      <c r="AE32" s="5">
        <v>70</v>
      </c>
      <c r="AF32" s="6">
        <f t="shared" si="7"/>
        <v>0.106544901065449</v>
      </c>
      <c r="AG32" s="6">
        <f t="shared" si="8"/>
        <v>0.10674751749498758</v>
      </c>
      <c r="AH32" s="5">
        <v>39</v>
      </c>
      <c r="AI32" s="6">
        <f t="shared" si="9"/>
        <v>0.55714285714285716</v>
      </c>
      <c r="AJ32" s="6">
        <f t="shared" si="10"/>
        <v>0.59094119928545585</v>
      </c>
      <c r="AK32" s="5">
        <v>31</v>
      </c>
      <c r="AL32" s="6">
        <f t="shared" si="11"/>
        <v>0.44285714285714284</v>
      </c>
      <c r="AM32" s="6">
        <f t="shared" si="12"/>
        <v>0.45878284416014969</v>
      </c>
      <c r="AN32" s="9">
        <v>6.9</v>
      </c>
      <c r="AO32" s="9">
        <v>7.3</v>
      </c>
      <c r="AP32" s="9">
        <v>6.4</v>
      </c>
      <c r="AQ32" s="8">
        <v>1389.9</v>
      </c>
      <c r="AR32" s="8">
        <v>1453.3</v>
      </c>
      <c r="AS32" s="8">
        <v>1310.3</v>
      </c>
      <c r="AT32" s="9">
        <v>3440.1</v>
      </c>
      <c r="AU32" s="9">
        <v>3640.6</v>
      </c>
      <c r="AV32" s="9">
        <v>3187.8</v>
      </c>
      <c r="AW32" s="5">
        <v>99</v>
      </c>
      <c r="AX32" s="5">
        <v>54</v>
      </c>
      <c r="AY32" s="5">
        <v>45</v>
      </c>
    </row>
    <row r="33" spans="1:51" ht="14" x14ac:dyDescent="0.15">
      <c r="A33" s="4">
        <v>2</v>
      </c>
      <c r="B33" s="4">
        <v>1</v>
      </c>
      <c r="C33" s="4">
        <v>69</v>
      </c>
      <c r="D33">
        <v>2</v>
      </c>
      <c r="E33" t="s">
        <v>51</v>
      </c>
      <c r="F33" s="12" t="s">
        <v>52</v>
      </c>
      <c r="G33" t="s">
        <v>53</v>
      </c>
      <c r="H33" s="10" t="s">
        <v>104</v>
      </c>
      <c r="I33" s="10" t="s">
        <v>72</v>
      </c>
      <c r="J33" s="10" t="s">
        <v>73</v>
      </c>
      <c r="K33">
        <v>1092</v>
      </c>
      <c r="L33">
        <f t="shared" si="0"/>
        <v>1059</v>
      </c>
      <c r="M33" s="5">
        <v>947</v>
      </c>
      <c r="N33" s="6">
        <f t="shared" si="1"/>
        <v>0.89423984891406982</v>
      </c>
      <c r="O33" s="6">
        <f t="shared" si="2"/>
        <v>1.1067299834812776</v>
      </c>
      <c r="P33" s="5">
        <v>483</v>
      </c>
      <c r="Q33" s="6">
        <f t="shared" si="3"/>
        <v>0.51003167898627244</v>
      </c>
      <c r="R33" s="6">
        <f t="shared" si="4"/>
        <v>0.53522161923972689</v>
      </c>
      <c r="S33" s="5">
        <v>464</v>
      </c>
      <c r="T33" s="6">
        <f t="shared" si="5"/>
        <v>0.48996832101372756</v>
      </c>
      <c r="U33" s="6">
        <f t="shared" si="6"/>
        <v>0.51205341262497039</v>
      </c>
      <c r="V33" s="7">
        <v>1.1000000000000001</v>
      </c>
      <c r="W33" s="7">
        <v>1.06</v>
      </c>
      <c r="X33" s="7">
        <v>1.1599999999999999</v>
      </c>
      <c r="Y33" s="8">
        <v>760.2</v>
      </c>
      <c r="Z33" s="8">
        <v>735.8</v>
      </c>
      <c r="AA33" s="8">
        <v>785.5</v>
      </c>
      <c r="AB33" s="9">
        <v>522.29999999999995</v>
      </c>
      <c r="AC33" s="9">
        <v>498.8</v>
      </c>
      <c r="AD33" s="9">
        <v>546.79999999999995</v>
      </c>
      <c r="AE33" s="5">
        <v>112</v>
      </c>
      <c r="AF33" s="6">
        <f t="shared" si="7"/>
        <v>0.10576015108593012</v>
      </c>
      <c r="AG33" s="6">
        <f t="shared" si="8"/>
        <v>0.10595830835111364</v>
      </c>
      <c r="AH33" s="5">
        <v>57</v>
      </c>
      <c r="AI33" s="6">
        <f t="shared" si="9"/>
        <v>0.5089285714285714</v>
      </c>
      <c r="AJ33" s="6">
        <f t="shared" si="10"/>
        <v>0.53393965498118034</v>
      </c>
      <c r="AK33" s="5">
        <v>55</v>
      </c>
      <c r="AL33" s="6">
        <f t="shared" si="11"/>
        <v>0.49107142857142855</v>
      </c>
      <c r="AM33" s="6">
        <f t="shared" si="12"/>
        <v>0.51331927184015469</v>
      </c>
      <c r="AN33" s="9">
        <v>5.6</v>
      </c>
      <c r="AO33" s="9">
        <v>5</v>
      </c>
      <c r="AP33" s="9">
        <v>6.3</v>
      </c>
      <c r="AQ33" s="8">
        <v>787.5</v>
      </c>
      <c r="AR33" s="8">
        <v>731.7</v>
      </c>
      <c r="AS33" s="8">
        <v>845.4</v>
      </c>
      <c r="AT33" s="9">
        <v>2805.4</v>
      </c>
      <c r="AU33" s="9">
        <v>2494.1999999999998</v>
      </c>
      <c r="AV33" s="9">
        <v>3127.9</v>
      </c>
      <c r="AW33" s="5">
        <v>145</v>
      </c>
      <c r="AX33" s="5">
        <v>72</v>
      </c>
      <c r="AY33" s="5">
        <v>73</v>
      </c>
    </row>
    <row r="34" spans="1:51" ht="14" x14ac:dyDescent="0.15">
      <c r="A34" s="4">
        <v>2</v>
      </c>
      <c r="B34" s="4">
        <v>1</v>
      </c>
      <c r="C34" s="4">
        <v>69</v>
      </c>
      <c r="D34">
        <v>3</v>
      </c>
      <c r="E34" t="s">
        <v>70</v>
      </c>
      <c r="F34" s="12" t="s">
        <v>52</v>
      </c>
      <c r="G34" t="s">
        <v>53</v>
      </c>
      <c r="H34" s="10" t="s">
        <v>105</v>
      </c>
      <c r="I34" s="10" t="s">
        <v>106</v>
      </c>
      <c r="J34" s="10" t="s">
        <v>56</v>
      </c>
      <c r="K34">
        <v>920</v>
      </c>
      <c r="L34">
        <f t="shared" si="0"/>
        <v>847</v>
      </c>
      <c r="M34" s="5">
        <v>703</v>
      </c>
      <c r="N34" s="6">
        <f t="shared" si="1"/>
        <v>0.82998819362455722</v>
      </c>
      <c r="O34" s="6">
        <f t="shared" si="2"/>
        <v>0.97908651734716978</v>
      </c>
      <c r="P34" s="5">
        <v>273</v>
      </c>
      <c r="Q34" s="6">
        <f t="shared" si="3"/>
        <v>0.38833570412517782</v>
      </c>
      <c r="R34" s="6">
        <f t="shared" si="4"/>
        <v>0.39882486658509453</v>
      </c>
      <c r="S34" s="5">
        <v>430</v>
      </c>
      <c r="T34" s="6">
        <f t="shared" si="5"/>
        <v>0.61166429587482218</v>
      </c>
      <c r="U34" s="6">
        <f t="shared" si="6"/>
        <v>0.65816261234158235</v>
      </c>
      <c r="V34" s="7">
        <v>1.4</v>
      </c>
      <c r="W34" s="7">
        <v>1.4</v>
      </c>
      <c r="X34" s="7">
        <v>1.38</v>
      </c>
      <c r="Y34" s="8">
        <v>1216.3</v>
      </c>
      <c r="Z34" s="8">
        <v>1244.3</v>
      </c>
      <c r="AA34" s="8">
        <v>1198.5</v>
      </c>
      <c r="AB34" s="9">
        <v>656.1</v>
      </c>
      <c r="AC34" s="9">
        <v>657.9</v>
      </c>
      <c r="AD34" s="9">
        <v>654.9</v>
      </c>
      <c r="AE34" s="5">
        <v>144</v>
      </c>
      <c r="AF34" s="6">
        <f t="shared" si="7"/>
        <v>0.17001180637544275</v>
      </c>
      <c r="AG34" s="6">
        <f t="shared" si="8"/>
        <v>0.17084164990822229</v>
      </c>
      <c r="AH34" s="5">
        <v>60</v>
      </c>
      <c r="AI34" s="6">
        <f t="shared" si="9"/>
        <v>0.41666666666666669</v>
      </c>
      <c r="AJ34" s="6">
        <f t="shared" si="10"/>
        <v>0.42977543130452772</v>
      </c>
      <c r="AK34" s="5">
        <v>84</v>
      </c>
      <c r="AL34" s="6">
        <f t="shared" si="11"/>
        <v>0.58333333333333337</v>
      </c>
      <c r="AM34" s="6">
        <f t="shared" si="12"/>
        <v>0.62282658541200298</v>
      </c>
      <c r="AN34" s="9">
        <v>7.9</v>
      </c>
      <c r="AO34" s="9">
        <v>8.69</v>
      </c>
      <c r="AP34" s="9">
        <v>7.6</v>
      </c>
      <c r="AQ34" s="8">
        <v>1325.5</v>
      </c>
      <c r="AR34" s="8">
        <v>1331.5</v>
      </c>
      <c r="AS34" s="8">
        <v>1321.1</v>
      </c>
      <c r="AT34" s="9">
        <v>3973.2</v>
      </c>
      <c r="AU34" s="9">
        <v>4332.1000000000004</v>
      </c>
      <c r="AV34" s="9">
        <v>3716.9</v>
      </c>
      <c r="AW34" s="5">
        <v>217</v>
      </c>
      <c r="AX34" s="5">
        <v>96</v>
      </c>
      <c r="AY34" s="5">
        <v>121</v>
      </c>
    </row>
    <row r="35" spans="1:51" ht="14" x14ac:dyDescent="0.15">
      <c r="A35" s="4">
        <v>2</v>
      </c>
      <c r="B35" s="4">
        <v>1</v>
      </c>
      <c r="C35" s="4">
        <v>69</v>
      </c>
      <c r="D35">
        <v>11</v>
      </c>
      <c r="E35" t="s">
        <v>80</v>
      </c>
      <c r="F35" s="12" t="s">
        <v>52</v>
      </c>
      <c r="G35" t="s">
        <v>53</v>
      </c>
      <c r="H35" s="10" t="s">
        <v>107</v>
      </c>
      <c r="I35" s="10" t="s">
        <v>90</v>
      </c>
      <c r="J35" s="10" t="s">
        <v>91</v>
      </c>
      <c r="K35">
        <v>654</v>
      </c>
      <c r="L35">
        <f t="shared" si="0"/>
        <v>617</v>
      </c>
      <c r="M35" s="5">
        <v>521</v>
      </c>
      <c r="N35" s="6">
        <f t="shared" si="1"/>
        <v>0.84440842787682335</v>
      </c>
      <c r="O35" s="6">
        <f t="shared" si="2"/>
        <v>1.0054599064840781</v>
      </c>
      <c r="P35" s="5">
        <v>371</v>
      </c>
      <c r="Q35" s="6">
        <f t="shared" si="3"/>
        <v>0.71209213051823417</v>
      </c>
      <c r="R35" s="6">
        <f t="shared" si="4"/>
        <v>0.79247360188067961</v>
      </c>
      <c r="S35" s="5">
        <v>150</v>
      </c>
      <c r="T35" s="6">
        <f t="shared" si="5"/>
        <v>0.28790786948176583</v>
      </c>
      <c r="U35" s="6">
        <f t="shared" si="6"/>
        <v>0.29204148616253967</v>
      </c>
      <c r="V35" s="7">
        <v>1.69</v>
      </c>
      <c r="W35" s="7">
        <v>1.56</v>
      </c>
      <c r="X35" s="7">
        <v>2.04</v>
      </c>
      <c r="Y35" s="8">
        <v>576.08000000000004</v>
      </c>
      <c r="Z35" s="8">
        <v>609.4</v>
      </c>
      <c r="AA35" s="8">
        <v>493.6</v>
      </c>
      <c r="AB35" s="9">
        <v>792.6</v>
      </c>
      <c r="AC35" s="9">
        <v>739.4</v>
      </c>
      <c r="AD35" s="9">
        <v>924.2</v>
      </c>
      <c r="AE35" s="5">
        <v>96</v>
      </c>
      <c r="AF35" s="6">
        <f t="shared" si="7"/>
        <v>0.15559157212317667</v>
      </c>
      <c r="AG35" s="6">
        <f t="shared" si="8"/>
        <v>0.15622629055983123</v>
      </c>
      <c r="AH35" s="5">
        <v>72</v>
      </c>
      <c r="AI35" s="6">
        <f t="shared" si="9"/>
        <v>0.75</v>
      </c>
      <c r="AJ35" s="6">
        <f t="shared" si="10"/>
        <v>0.848062078981481</v>
      </c>
      <c r="AK35" s="5">
        <v>24</v>
      </c>
      <c r="AL35" s="6">
        <f t="shared" si="11"/>
        <v>0.25</v>
      </c>
      <c r="AM35" s="6">
        <f t="shared" si="12"/>
        <v>0.25268025514207865</v>
      </c>
      <c r="AN35" s="9">
        <v>7.3</v>
      </c>
      <c r="AO35" s="9">
        <v>7.5</v>
      </c>
      <c r="AP35" s="9">
        <v>6.8</v>
      </c>
      <c r="AQ35" s="8">
        <v>616.29999999999995</v>
      </c>
      <c r="AR35" s="8">
        <v>624.4</v>
      </c>
      <c r="AS35" s="8">
        <v>591.79999999999995</v>
      </c>
      <c r="AT35" s="9">
        <v>3627.9</v>
      </c>
      <c r="AU35" s="9">
        <v>3708.9</v>
      </c>
      <c r="AV35" s="9">
        <v>3384.7</v>
      </c>
      <c r="AW35" s="5">
        <v>133</v>
      </c>
      <c r="AX35" s="5">
        <v>99</v>
      </c>
      <c r="AY35" s="5">
        <v>34</v>
      </c>
    </row>
    <row r="36" spans="1:51" ht="14" x14ac:dyDescent="0.15">
      <c r="A36" s="4">
        <v>2</v>
      </c>
      <c r="B36" s="4">
        <v>1</v>
      </c>
      <c r="C36" s="4">
        <v>69</v>
      </c>
      <c r="D36">
        <v>12</v>
      </c>
      <c r="E36" t="s">
        <v>80</v>
      </c>
      <c r="F36" s="12" t="s">
        <v>52</v>
      </c>
      <c r="G36" t="s">
        <v>53</v>
      </c>
      <c r="H36" s="10" t="s">
        <v>108</v>
      </c>
      <c r="I36" s="10" t="s">
        <v>90</v>
      </c>
      <c r="J36" s="10" t="s">
        <v>91</v>
      </c>
      <c r="K36">
        <v>909</v>
      </c>
      <c r="L36">
        <f t="shared" si="0"/>
        <v>829</v>
      </c>
      <c r="M36" s="5">
        <v>705</v>
      </c>
      <c r="N36" s="6">
        <f t="shared" si="1"/>
        <v>0.85042219541616404</v>
      </c>
      <c r="O36" s="6">
        <f t="shared" si="2"/>
        <v>1.0167872731109042</v>
      </c>
      <c r="P36" s="5">
        <v>384</v>
      </c>
      <c r="Q36" s="6">
        <f t="shared" si="3"/>
        <v>0.5446808510638298</v>
      </c>
      <c r="R36" s="6">
        <f t="shared" si="4"/>
        <v>0.57600851388703689</v>
      </c>
      <c r="S36" s="5">
        <v>321</v>
      </c>
      <c r="T36" s="6">
        <f t="shared" si="5"/>
        <v>0.4553191489361702</v>
      </c>
      <c r="U36" s="6">
        <f t="shared" si="6"/>
        <v>0.4727306433701553</v>
      </c>
      <c r="V36" s="7">
        <v>1.48</v>
      </c>
      <c r="W36" s="7">
        <v>1.45</v>
      </c>
      <c r="X36" s="7">
        <v>1.51</v>
      </c>
      <c r="Y36" s="8">
        <v>772.7</v>
      </c>
      <c r="Z36" s="8">
        <v>700.9</v>
      </c>
      <c r="AA36" s="8">
        <v>858.7</v>
      </c>
      <c r="AB36" s="9">
        <v>692.2</v>
      </c>
      <c r="AC36" s="9">
        <v>679.4</v>
      </c>
      <c r="AD36" s="9">
        <v>707.5</v>
      </c>
      <c r="AE36" s="5">
        <v>124</v>
      </c>
      <c r="AF36" s="6">
        <f t="shared" si="7"/>
        <v>0.14957780458383596</v>
      </c>
      <c r="AG36" s="6">
        <f t="shared" si="8"/>
        <v>0.15014125979692056</v>
      </c>
      <c r="AH36" s="5">
        <v>66</v>
      </c>
      <c r="AI36" s="6">
        <f t="shared" si="9"/>
        <v>0.532258064516129</v>
      </c>
      <c r="AJ36" s="6">
        <f t="shared" si="10"/>
        <v>0.56126560735301034</v>
      </c>
      <c r="AK36" s="5">
        <v>58</v>
      </c>
      <c r="AL36" s="6">
        <f t="shared" si="11"/>
        <v>0.46774193548387094</v>
      </c>
      <c r="AM36" s="6">
        <f t="shared" si="12"/>
        <v>0.48673428435265315</v>
      </c>
      <c r="AN36" s="9">
        <v>7.4</v>
      </c>
      <c r="AO36" s="9">
        <v>7.4</v>
      </c>
      <c r="AP36" s="9">
        <v>7.38</v>
      </c>
      <c r="AQ36" s="8">
        <v>996.2</v>
      </c>
      <c r="AR36" s="8">
        <v>901.9</v>
      </c>
      <c r="AS36" s="8">
        <v>1103.5</v>
      </c>
      <c r="AT36" s="9">
        <v>3687.6</v>
      </c>
      <c r="AU36" s="9">
        <v>3699.7</v>
      </c>
      <c r="AV36" s="9">
        <v>3673.8</v>
      </c>
      <c r="AW36" s="5">
        <v>204</v>
      </c>
      <c r="AX36" s="5">
        <v>110</v>
      </c>
      <c r="AY36" s="5">
        <v>94</v>
      </c>
    </row>
    <row r="37" spans="1:51" ht="14" x14ac:dyDescent="0.15">
      <c r="A37" s="4">
        <v>2</v>
      </c>
      <c r="B37" s="4">
        <v>1</v>
      </c>
      <c r="C37" s="4">
        <v>69</v>
      </c>
      <c r="D37">
        <v>14</v>
      </c>
      <c r="E37" t="s">
        <v>109</v>
      </c>
      <c r="F37" s="12" t="s">
        <v>52</v>
      </c>
      <c r="G37" t="s">
        <v>53</v>
      </c>
      <c r="H37" s="10" t="s">
        <v>110</v>
      </c>
      <c r="I37" s="10" t="s">
        <v>72</v>
      </c>
      <c r="J37" s="10" t="s">
        <v>73</v>
      </c>
      <c r="K37">
        <v>1089</v>
      </c>
      <c r="L37">
        <f t="shared" si="0"/>
        <v>991</v>
      </c>
      <c r="M37" s="5">
        <v>823</v>
      </c>
      <c r="N37" s="6">
        <f t="shared" si="1"/>
        <v>0.83047426841574168</v>
      </c>
      <c r="O37" s="6">
        <f t="shared" si="2"/>
        <v>0.97995852706117581</v>
      </c>
      <c r="P37" s="5">
        <v>321</v>
      </c>
      <c r="Q37" s="6">
        <f t="shared" si="3"/>
        <v>0.39003645200486026</v>
      </c>
      <c r="R37" s="6">
        <f t="shared" si="4"/>
        <v>0.40067117971520222</v>
      </c>
      <c r="S37" s="5">
        <v>502</v>
      </c>
      <c r="T37" s="6">
        <f t="shared" si="5"/>
        <v>0.60996354799513974</v>
      </c>
      <c r="U37" s="6">
        <f t="shared" si="6"/>
        <v>0.65601458979614646</v>
      </c>
      <c r="V37" s="7">
        <v>1.7</v>
      </c>
      <c r="W37" s="7">
        <v>1.7</v>
      </c>
      <c r="X37" s="7">
        <v>1.7</v>
      </c>
      <c r="Y37" s="8">
        <v>546.70000000000005</v>
      </c>
      <c r="Z37" s="8">
        <v>451.9</v>
      </c>
      <c r="AA37" s="8">
        <v>607.4</v>
      </c>
      <c r="AB37" s="9">
        <v>801.7</v>
      </c>
      <c r="AC37" s="9">
        <v>803.4</v>
      </c>
      <c r="AD37" s="9">
        <v>800.6</v>
      </c>
      <c r="AE37" s="5">
        <v>168</v>
      </c>
      <c r="AF37" s="6">
        <f t="shared" si="7"/>
        <v>0.16952573158425832</v>
      </c>
      <c r="AG37" s="6">
        <f t="shared" si="8"/>
        <v>0.17034841528048428</v>
      </c>
      <c r="AH37" s="5">
        <v>70</v>
      </c>
      <c r="AI37" s="6">
        <f t="shared" si="9"/>
        <v>0.41666666666666669</v>
      </c>
      <c r="AJ37" s="6">
        <f t="shared" si="10"/>
        <v>0.42977543130452772</v>
      </c>
      <c r="AK37" s="5">
        <v>98</v>
      </c>
      <c r="AL37" s="6">
        <f t="shared" si="11"/>
        <v>0.58333333333333337</v>
      </c>
      <c r="AM37" s="6">
        <f t="shared" si="12"/>
        <v>0.62282658541200298</v>
      </c>
      <c r="AN37" s="9">
        <v>7.6</v>
      </c>
      <c r="AO37" s="9">
        <v>6.5</v>
      </c>
      <c r="AP37" s="9">
        <v>8.3000000000000007</v>
      </c>
      <c r="AQ37" s="8">
        <v>592.6</v>
      </c>
      <c r="AR37" s="8">
        <v>433.6</v>
      </c>
      <c r="AS37" s="8">
        <v>706.2</v>
      </c>
      <c r="AT37" s="9">
        <v>3760.8</v>
      </c>
      <c r="AU37" s="9">
        <v>3239.7</v>
      </c>
      <c r="AV37" s="9">
        <v>4132.8999999999996</v>
      </c>
      <c r="AW37" s="5">
        <v>266</v>
      </c>
      <c r="AX37" s="5">
        <v>102</v>
      </c>
      <c r="AY37" s="5">
        <v>164</v>
      </c>
    </row>
    <row r="38" spans="1:51" ht="14" x14ac:dyDescent="0.15">
      <c r="A38" s="4">
        <v>2</v>
      </c>
      <c r="B38" s="4">
        <v>1</v>
      </c>
      <c r="C38" s="4">
        <v>69</v>
      </c>
      <c r="D38">
        <v>15</v>
      </c>
      <c r="E38" t="s">
        <v>109</v>
      </c>
      <c r="F38" s="12" t="s">
        <v>52</v>
      </c>
      <c r="G38" t="s">
        <v>53</v>
      </c>
      <c r="H38" s="10" t="s">
        <v>111</v>
      </c>
      <c r="I38" s="10" t="s">
        <v>72</v>
      </c>
      <c r="J38" s="10" t="s">
        <v>73</v>
      </c>
      <c r="K38">
        <v>3722</v>
      </c>
      <c r="L38">
        <f t="shared" si="0"/>
        <v>3634</v>
      </c>
      <c r="M38" s="5">
        <v>3364</v>
      </c>
      <c r="N38" s="6">
        <f t="shared" si="1"/>
        <v>0.92570170610897085</v>
      </c>
      <c r="O38" s="6">
        <f t="shared" si="2"/>
        <v>1.1828865200230985</v>
      </c>
      <c r="P38" s="5">
        <v>1132</v>
      </c>
      <c r="Q38" s="6">
        <f t="shared" si="3"/>
        <v>0.33650416171224734</v>
      </c>
      <c r="R38" s="6">
        <f t="shared" si="4"/>
        <v>0.3432020890727463</v>
      </c>
      <c r="S38" s="5">
        <v>2232</v>
      </c>
      <c r="T38" s="6">
        <f t="shared" si="5"/>
        <v>0.66349583828775271</v>
      </c>
      <c r="U38" s="6">
        <f t="shared" si="6"/>
        <v>0.72548159361123932</v>
      </c>
      <c r="V38" s="7">
        <v>0.69</v>
      </c>
      <c r="W38" s="7">
        <v>0.77</v>
      </c>
      <c r="X38" s="7">
        <v>0.65</v>
      </c>
      <c r="Y38" s="8">
        <v>721.4</v>
      </c>
      <c r="Z38" s="8">
        <v>744.8</v>
      </c>
      <c r="AA38" s="8">
        <v>709.5</v>
      </c>
      <c r="AB38" s="9">
        <v>325.60000000000002</v>
      </c>
      <c r="AC38" s="9">
        <v>362.4</v>
      </c>
      <c r="AD38" s="9">
        <v>306.89999999999998</v>
      </c>
      <c r="AE38" s="5">
        <v>270</v>
      </c>
      <c r="AF38" s="6">
        <f t="shared" si="7"/>
        <v>7.4298293891029168E-2</v>
      </c>
      <c r="AG38" s="6">
        <f t="shared" si="8"/>
        <v>7.4366821616710724E-2</v>
      </c>
      <c r="AH38" s="5">
        <v>131</v>
      </c>
      <c r="AI38" s="6">
        <f t="shared" si="9"/>
        <v>0.48518518518518516</v>
      </c>
      <c r="AJ38" s="6">
        <f t="shared" si="10"/>
        <v>0.50657493790814956</v>
      </c>
      <c r="AK38" s="5">
        <v>139</v>
      </c>
      <c r="AL38" s="6">
        <f t="shared" si="11"/>
        <v>0.51481481481481484</v>
      </c>
      <c r="AM38" s="6">
        <f t="shared" si="12"/>
        <v>0.5407916258101727</v>
      </c>
      <c r="AN38" s="9">
        <v>5.3</v>
      </c>
      <c r="AO38" s="9">
        <v>5.3</v>
      </c>
      <c r="AP38" s="9">
        <v>5.3</v>
      </c>
      <c r="AQ38" s="8">
        <v>719</v>
      </c>
      <c r="AR38" s="8">
        <v>712.5</v>
      </c>
      <c r="AS38" s="8">
        <v>725.2</v>
      </c>
      <c r="AT38" s="9">
        <v>2622.4</v>
      </c>
      <c r="AU38" s="9">
        <v>2625.6</v>
      </c>
      <c r="AV38" s="9">
        <v>2619.4</v>
      </c>
      <c r="AW38" s="5">
        <v>358</v>
      </c>
      <c r="AX38" s="5">
        <v>171</v>
      </c>
      <c r="AY38" s="5">
        <v>187</v>
      </c>
    </row>
    <row r="39" spans="1:51" ht="14" x14ac:dyDescent="0.15">
      <c r="A39" s="4">
        <v>2</v>
      </c>
      <c r="B39" s="4">
        <v>1</v>
      </c>
      <c r="C39" s="4">
        <v>13</v>
      </c>
      <c r="D39" s="4">
        <v>1</v>
      </c>
      <c r="E39" t="s">
        <v>51</v>
      </c>
      <c r="F39" s="12" t="s">
        <v>52</v>
      </c>
      <c r="G39" t="s">
        <v>53</v>
      </c>
      <c r="H39" t="s">
        <v>112</v>
      </c>
      <c r="I39" t="s">
        <v>55</v>
      </c>
      <c r="J39" s="10" t="s">
        <v>56</v>
      </c>
      <c r="K39">
        <v>904</v>
      </c>
      <c r="L39">
        <f t="shared" si="0"/>
        <v>859</v>
      </c>
      <c r="M39" s="5">
        <v>750</v>
      </c>
      <c r="N39" s="6">
        <f t="shared" si="1"/>
        <v>0.87310826542491271</v>
      </c>
      <c r="O39" s="6">
        <f t="shared" si="2"/>
        <v>1.0615419584760186</v>
      </c>
      <c r="P39" s="5">
        <v>291</v>
      </c>
      <c r="Q39" s="6">
        <f t="shared" si="3"/>
        <v>0.38800000000000001</v>
      </c>
      <c r="R39" s="6">
        <f t="shared" si="4"/>
        <v>0.39846059982416476</v>
      </c>
      <c r="S39" s="5">
        <v>459</v>
      </c>
      <c r="T39" s="6">
        <f t="shared" si="5"/>
        <v>0.61199999999999999</v>
      </c>
      <c r="U39" s="6">
        <f t="shared" si="6"/>
        <v>0.65858702369980149</v>
      </c>
      <c r="V39" s="7">
        <v>1.67</v>
      </c>
      <c r="W39" s="7">
        <v>1.6</v>
      </c>
      <c r="X39" s="7">
        <v>1.8</v>
      </c>
      <c r="Y39" s="8">
        <v>792.08</v>
      </c>
      <c r="Z39" s="8">
        <v>782.7</v>
      </c>
      <c r="AA39" s="8">
        <v>797.9</v>
      </c>
      <c r="AB39" s="9">
        <v>793.8</v>
      </c>
      <c r="AC39" s="9">
        <v>697.4</v>
      </c>
      <c r="AD39" s="9">
        <v>854.9</v>
      </c>
      <c r="AE39" s="5">
        <v>109</v>
      </c>
      <c r="AF39" s="6">
        <f t="shared" si="7"/>
        <v>0.12689173457508732</v>
      </c>
      <c r="AG39" s="6">
        <f t="shared" si="8"/>
        <v>0.12723475062302333</v>
      </c>
      <c r="AH39" s="5">
        <v>50</v>
      </c>
      <c r="AI39" s="6">
        <f t="shared" si="9"/>
        <v>0.45871559633027525</v>
      </c>
      <c r="AJ39" s="6">
        <f t="shared" si="10"/>
        <v>0.47654920700982162</v>
      </c>
      <c r="AK39" s="5">
        <v>59</v>
      </c>
      <c r="AL39" s="6">
        <f t="shared" si="11"/>
        <v>0.54128440366972475</v>
      </c>
      <c r="AM39" s="6">
        <f t="shared" si="12"/>
        <v>0.57196388492867078</v>
      </c>
      <c r="AN39" s="9">
        <v>6.8</v>
      </c>
      <c r="AO39" s="9">
        <v>6.5</v>
      </c>
      <c r="AP39" s="9">
        <v>7</v>
      </c>
      <c r="AQ39" s="8">
        <v>898.6</v>
      </c>
      <c r="AR39" s="8">
        <v>889.6</v>
      </c>
      <c r="AS39" s="8">
        <v>906.2</v>
      </c>
      <c r="AT39" s="9">
        <v>3365.6</v>
      </c>
      <c r="AU39" s="9">
        <v>3246.1</v>
      </c>
      <c r="AV39" s="9">
        <v>3466.8</v>
      </c>
      <c r="AW39" s="5">
        <v>154</v>
      </c>
      <c r="AX39" s="5">
        <v>70</v>
      </c>
      <c r="AY39" s="5">
        <v>84</v>
      </c>
    </row>
    <row r="40" spans="1:51" ht="14" x14ac:dyDescent="0.15">
      <c r="A40" s="4">
        <v>2</v>
      </c>
      <c r="B40" s="4">
        <v>1</v>
      </c>
      <c r="C40" s="4">
        <v>62</v>
      </c>
      <c r="D40" s="4">
        <v>1</v>
      </c>
      <c r="E40" t="s">
        <v>51</v>
      </c>
      <c r="F40" s="12" t="s">
        <v>52</v>
      </c>
      <c r="G40" t="s">
        <v>53</v>
      </c>
      <c r="H40" s="10" t="s">
        <v>113</v>
      </c>
      <c r="I40" s="10" t="s">
        <v>72</v>
      </c>
      <c r="J40" s="10" t="s">
        <v>73</v>
      </c>
      <c r="K40">
        <v>1352</v>
      </c>
      <c r="L40">
        <f t="shared" si="0"/>
        <v>1281</v>
      </c>
      <c r="M40" s="5">
        <v>1106</v>
      </c>
      <c r="N40" s="6">
        <f t="shared" si="1"/>
        <v>0.86338797814207646</v>
      </c>
      <c r="O40" s="6">
        <f t="shared" si="2"/>
        <v>1.0419465546143549</v>
      </c>
      <c r="P40" s="5">
        <v>688</v>
      </c>
      <c r="Q40" s="6">
        <f t="shared" si="3"/>
        <v>0.62206148282097651</v>
      </c>
      <c r="R40" s="6">
        <f t="shared" si="4"/>
        <v>0.67137286499395898</v>
      </c>
      <c r="S40" s="5">
        <v>418</v>
      </c>
      <c r="T40" s="6">
        <f t="shared" si="5"/>
        <v>0.37793851717902349</v>
      </c>
      <c r="U40" s="6">
        <f t="shared" si="6"/>
        <v>0.38756865131475421</v>
      </c>
      <c r="V40" s="7">
        <v>1.3</v>
      </c>
      <c r="W40" s="7">
        <v>1.27</v>
      </c>
      <c r="X40" s="7">
        <v>1.3</v>
      </c>
      <c r="Y40" s="8">
        <v>610.20000000000005</v>
      </c>
      <c r="Z40" s="8">
        <v>572.9</v>
      </c>
      <c r="AA40" s="8">
        <v>632.9</v>
      </c>
      <c r="AB40" s="9">
        <v>619.70000000000005</v>
      </c>
      <c r="AC40" s="9">
        <v>597.29999999999995</v>
      </c>
      <c r="AD40" s="9">
        <v>633.29999999999995</v>
      </c>
      <c r="AE40" s="5">
        <v>175</v>
      </c>
      <c r="AF40" s="6">
        <f t="shared" si="7"/>
        <v>0.13661202185792351</v>
      </c>
      <c r="AG40" s="6">
        <f t="shared" si="8"/>
        <v>0.13704055883164223</v>
      </c>
      <c r="AH40" s="5">
        <v>56</v>
      </c>
      <c r="AI40" s="6">
        <f t="shared" si="9"/>
        <v>0.32</v>
      </c>
      <c r="AJ40" s="6">
        <f t="shared" si="10"/>
        <v>0.32572948729463014</v>
      </c>
      <c r="AK40" s="5">
        <v>119</v>
      </c>
      <c r="AL40" s="6">
        <f t="shared" si="11"/>
        <v>0.68</v>
      </c>
      <c r="AM40" s="6">
        <f t="shared" si="12"/>
        <v>0.74776263465992066</v>
      </c>
      <c r="AN40" s="9">
        <v>6.2</v>
      </c>
      <c r="AO40" s="9">
        <v>5.79</v>
      </c>
      <c r="AP40" s="9">
        <v>6.4</v>
      </c>
      <c r="AQ40" s="8">
        <v>657.8</v>
      </c>
      <c r="AR40" s="8">
        <v>629.5</v>
      </c>
      <c r="AS40" s="8">
        <v>671.2</v>
      </c>
      <c r="AT40" s="9">
        <v>3079.5</v>
      </c>
      <c r="AU40" s="9">
        <v>2888.7</v>
      </c>
      <c r="AV40" s="9">
        <v>3169.3</v>
      </c>
      <c r="AW40" s="5">
        <v>246</v>
      </c>
      <c r="AX40" s="5">
        <v>72</v>
      </c>
      <c r="AY40" s="5">
        <v>174</v>
      </c>
    </row>
    <row r="41" spans="1:51" ht="14" x14ac:dyDescent="0.15">
      <c r="A41" s="4">
        <v>2</v>
      </c>
      <c r="B41" s="4">
        <v>1</v>
      </c>
      <c r="C41" s="4">
        <v>62</v>
      </c>
      <c r="D41">
        <v>2</v>
      </c>
      <c r="E41" t="s">
        <v>70</v>
      </c>
      <c r="F41" s="12" t="s">
        <v>52</v>
      </c>
      <c r="G41" t="s">
        <v>53</v>
      </c>
      <c r="H41" t="s">
        <v>114</v>
      </c>
      <c r="I41" t="s">
        <v>72</v>
      </c>
      <c r="J41" s="10" t="s">
        <v>73</v>
      </c>
      <c r="K41">
        <v>1295</v>
      </c>
      <c r="L41">
        <f t="shared" si="0"/>
        <v>1222</v>
      </c>
      <c r="M41" s="5">
        <v>1084</v>
      </c>
      <c r="N41" s="6">
        <f t="shared" si="1"/>
        <v>0.88707037643207853</v>
      </c>
      <c r="O41" s="6">
        <f t="shared" si="2"/>
        <v>1.0909597501402926</v>
      </c>
      <c r="P41" s="5">
        <v>504</v>
      </c>
      <c r="Q41" s="6">
        <f t="shared" si="3"/>
        <v>0.46494464944649444</v>
      </c>
      <c r="R41" s="6">
        <f t="shared" si="4"/>
        <v>0.48357209119439631</v>
      </c>
      <c r="S41" s="5">
        <v>580</v>
      </c>
      <c r="T41" s="6">
        <f t="shared" si="5"/>
        <v>0.5350553505535055</v>
      </c>
      <c r="U41" s="6">
        <f t="shared" si="6"/>
        <v>0.56457326357736437</v>
      </c>
      <c r="V41" s="7">
        <v>0.97</v>
      </c>
      <c r="W41" s="7">
        <v>0.89</v>
      </c>
      <c r="X41" s="7">
        <v>1.04</v>
      </c>
      <c r="Y41" s="8">
        <v>788.8</v>
      </c>
      <c r="Z41" s="8">
        <v>761.4</v>
      </c>
      <c r="AA41" s="8">
        <v>812.6</v>
      </c>
      <c r="AB41" s="9">
        <v>451.7</v>
      </c>
      <c r="AC41" s="9">
        <v>408.7</v>
      </c>
      <c r="AD41" s="9">
        <v>489.1</v>
      </c>
      <c r="AE41" s="5">
        <v>138</v>
      </c>
      <c r="AF41" s="6">
        <f t="shared" si="7"/>
        <v>0.11292962356792144</v>
      </c>
      <c r="AG41" s="6">
        <f t="shared" si="8"/>
        <v>0.11317104544005334</v>
      </c>
      <c r="AH41" s="5">
        <v>55</v>
      </c>
      <c r="AI41" s="6">
        <f t="shared" si="9"/>
        <v>0.39855072463768115</v>
      </c>
      <c r="AJ41" s="6">
        <f t="shared" si="10"/>
        <v>0.40993610162198679</v>
      </c>
      <c r="AK41" s="5">
        <v>83</v>
      </c>
      <c r="AL41" s="6">
        <f t="shared" si="11"/>
        <v>0.60144927536231885</v>
      </c>
      <c r="AM41" s="6">
        <f t="shared" si="12"/>
        <v>0.64531393636770484</v>
      </c>
      <c r="AN41" s="9">
        <v>7.3</v>
      </c>
      <c r="AO41" s="9">
        <v>6.8</v>
      </c>
      <c r="AP41" s="9">
        <v>7.7</v>
      </c>
      <c r="AQ41" s="8">
        <v>917.2</v>
      </c>
      <c r="AR41" s="8">
        <v>885.5</v>
      </c>
      <c r="AS41" s="8">
        <v>938.3</v>
      </c>
      <c r="AT41" s="9">
        <v>3654</v>
      </c>
      <c r="AU41" s="9">
        <v>3400.5</v>
      </c>
      <c r="AV41" s="9">
        <v>3822.1</v>
      </c>
      <c r="AW41" s="5">
        <v>211</v>
      </c>
      <c r="AX41" s="5">
        <v>80</v>
      </c>
      <c r="AY41" s="5">
        <v>131</v>
      </c>
    </row>
    <row r="42" spans="1:51" ht="14" x14ac:dyDescent="0.15">
      <c r="A42" s="4">
        <v>2</v>
      </c>
      <c r="B42" s="4">
        <v>1</v>
      </c>
      <c r="C42" s="4">
        <v>62</v>
      </c>
      <c r="D42">
        <v>3</v>
      </c>
      <c r="E42" t="s">
        <v>70</v>
      </c>
      <c r="F42" s="12" t="s">
        <v>52</v>
      </c>
      <c r="G42" t="s">
        <v>53</v>
      </c>
      <c r="H42" t="s">
        <v>115</v>
      </c>
      <c r="I42" t="s">
        <v>72</v>
      </c>
      <c r="J42" s="10" t="s">
        <v>73</v>
      </c>
      <c r="K42">
        <v>1662</v>
      </c>
      <c r="L42">
        <f t="shared" si="0"/>
        <v>1618</v>
      </c>
      <c r="M42" s="5">
        <v>1435</v>
      </c>
      <c r="N42" s="6">
        <f t="shared" si="1"/>
        <v>0.88689740420271945</v>
      </c>
      <c r="O42" s="6">
        <f t="shared" si="2"/>
        <v>1.0905851894985465</v>
      </c>
      <c r="P42" s="5">
        <v>674</v>
      </c>
      <c r="Q42" s="6">
        <f t="shared" si="3"/>
        <v>0.46968641114982579</v>
      </c>
      <c r="R42" s="6">
        <f t="shared" si="4"/>
        <v>0.48893553712651183</v>
      </c>
      <c r="S42" s="5">
        <v>761</v>
      </c>
      <c r="T42" s="6">
        <f t="shared" si="5"/>
        <v>0.53031358885017421</v>
      </c>
      <c r="U42" s="6">
        <f t="shared" si="6"/>
        <v>0.55897040729693681</v>
      </c>
      <c r="V42" s="7">
        <v>0.94</v>
      </c>
      <c r="W42" s="7">
        <v>0.95</v>
      </c>
      <c r="X42" s="7">
        <v>0.93</v>
      </c>
      <c r="Y42" s="8">
        <v>659.8</v>
      </c>
      <c r="Z42" s="8">
        <v>652.5</v>
      </c>
      <c r="AA42" s="8">
        <v>666.4</v>
      </c>
      <c r="AB42" s="9">
        <v>448.6</v>
      </c>
      <c r="AC42" s="9">
        <v>449.1</v>
      </c>
      <c r="AD42" s="9">
        <v>448.1</v>
      </c>
      <c r="AE42" s="5">
        <v>183</v>
      </c>
      <c r="AF42" s="6">
        <f t="shared" si="7"/>
        <v>0.11310259579728059</v>
      </c>
      <c r="AG42" s="6">
        <f t="shared" si="8"/>
        <v>0.11334513302167834</v>
      </c>
      <c r="AH42" s="5">
        <v>89</v>
      </c>
      <c r="AI42" s="6">
        <f t="shared" si="9"/>
        <v>0.48633879781420764</v>
      </c>
      <c r="AJ42" s="6">
        <f t="shared" si="10"/>
        <v>0.50789472341191866</v>
      </c>
      <c r="AK42" s="5">
        <v>94</v>
      </c>
      <c r="AL42" s="6">
        <f t="shared" si="11"/>
        <v>0.51366120218579236</v>
      </c>
      <c r="AM42" s="6">
        <f t="shared" si="12"/>
        <v>0.53944653615355487</v>
      </c>
      <c r="AN42" s="9">
        <v>5.0999999999999996</v>
      </c>
      <c r="AO42" s="9">
        <v>5.2</v>
      </c>
      <c r="AP42" s="9">
        <v>5.05</v>
      </c>
      <c r="AQ42" s="8">
        <v>646.6</v>
      </c>
      <c r="AR42" s="8">
        <v>624.4</v>
      </c>
      <c r="AS42" s="8">
        <v>667.5</v>
      </c>
      <c r="AT42" s="9">
        <v>2551.4</v>
      </c>
      <c r="AU42" s="9">
        <v>2581.9</v>
      </c>
      <c r="AV42" s="9">
        <v>2522.5</v>
      </c>
      <c r="AW42" s="5">
        <v>227</v>
      </c>
      <c r="AX42" s="5">
        <v>111</v>
      </c>
      <c r="AY42" s="5">
        <v>116</v>
      </c>
    </row>
    <row r="43" spans="1:51" ht="14" x14ac:dyDescent="0.15">
      <c r="A43" s="4">
        <v>2</v>
      </c>
      <c r="B43" s="4">
        <v>1</v>
      </c>
      <c r="C43" s="4">
        <v>62</v>
      </c>
      <c r="D43">
        <v>4</v>
      </c>
      <c r="E43" t="s">
        <v>70</v>
      </c>
      <c r="F43" s="12" t="s">
        <v>52</v>
      </c>
      <c r="G43" t="s">
        <v>53</v>
      </c>
      <c r="H43" t="s">
        <v>116</v>
      </c>
      <c r="I43" t="s">
        <v>55</v>
      </c>
      <c r="J43" s="10" t="s">
        <v>56</v>
      </c>
      <c r="K43">
        <v>2104</v>
      </c>
      <c r="L43">
        <f t="shared" si="0"/>
        <v>1975</v>
      </c>
      <c r="M43" s="5">
        <v>1804</v>
      </c>
      <c r="N43" s="6">
        <f t="shared" si="1"/>
        <v>0.91341772151898737</v>
      </c>
      <c r="O43" s="6">
        <f t="shared" si="2"/>
        <v>1.1516033658120364</v>
      </c>
      <c r="P43" s="5">
        <v>991</v>
      </c>
      <c r="Q43" s="6">
        <f t="shared" si="3"/>
        <v>0.54933481152993346</v>
      </c>
      <c r="R43" s="6">
        <f t="shared" si="4"/>
        <v>0.58156797071896738</v>
      </c>
      <c r="S43" s="5">
        <v>813</v>
      </c>
      <c r="T43" s="6">
        <f t="shared" si="5"/>
        <v>0.45066518847006654</v>
      </c>
      <c r="U43" s="6">
        <f t="shared" si="6"/>
        <v>0.46751034704419209</v>
      </c>
      <c r="V43" s="7">
        <v>0.87</v>
      </c>
      <c r="W43" s="7">
        <v>0.85</v>
      </c>
      <c r="X43" s="7">
        <v>0.89</v>
      </c>
      <c r="Y43" s="8">
        <v>739.8</v>
      </c>
      <c r="Z43" s="8">
        <v>747.3</v>
      </c>
      <c r="AA43" s="8">
        <v>730.7</v>
      </c>
      <c r="AB43" s="9">
        <v>409.9</v>
      </c>
      <c r="AC43" s="9">
        <v>402.6</v>
      </c>
      <c r="AD43" s="9">
        <v>418.8</v>
      </c>
      <c r="AE43" s="5">
        <v>171</v>
      </c>
      <c r="AF43" s="6">
        <f t="shared" si="7"/>
        <v>8.6582278481012659E-2</v>
      </c>
      <c r="AG43" s="6">
        <f t="shared" si="8"/>
        <v>8.6690822256144925E-2</v>
      </c>
      <c r="AH43" s="5">
        <v>88</v>
      </c>
      <c r="AI43" s="6">
        <f t="shared" si="9"/>
        <v>0.51461988304093564</v>
      </c>
      <c r="AJ43" s="6">
        <f t="shared" si="10"/>
        <v>0.54056426298648508</v>
      </c>
      <c r="AK43" s="5">
        <v>83</v>
      </c>
      <c r="AL43" s="6">
        <f t="shared" si="11"/>
        <v>0.4853801169590643</v>
      </c>
      <c r="AM43" s="6">
        <f t="shared" si="12"/>
        <v>0.50679788082512645</v>
      </c>
      <c r="AN43" s="9">
        <v>5.0999999999999996</v>
      </c>
      <c r="AO43" s="9">
        <v>4.8</v>
      </c>
      <c r="AP43" s="9">
        <v>5.2</v>
      </c>
      <c r="AQ43" s="8">
        <v>758</v>
      </c>
      <c r="AR43" s="8">
        <v>750.6</v>
      </c>
      <c r="AS43" s="8">
        <v>765.9</v>
      </c>
      <c r="AT43" s="9">
        <v>2517.8000000000002</v>
      </c>
      <c r="AU43" s="9">
        <v>2429.5</v>
      </c>
      <c r="AV43" s="9">
        <v>2611.4</v>
      </c>
      <c r="AW43" s="5">
        <v>210</v>
      </c>
      <c r="AX43" s="5">
        <v>104</v>
      </c>
      <c r="AY43" s="5">
        <v>106</v>
      </c>
    </row>
    <row r="44" spans="1:51" ht="14" x14ac:dyDescent="0.15">
      <c r="A44" s="4">
        <v>2</v>
      </c>
      <c r="B44" s="4">
        <v>1</v>
      </c>
      <c r="C44" s="4">
        <v>62</v>
      </c>
      <c r="D44">
        <v>9</v>
      </c>
      <c r="E44" t="s">
        <v>77</v>
      </c>
      <c r="F44" s="12" t="s">
        <v>52</v>
      </c>
      <c r="G44" t="s">
        <v>53</v>
      </c>
      <c r="H44" t="s">
        <v>117</v>
      </c>
      <c r="I44" t="s">
        <v>55</v>
      </c>
      <c r="J44" s="10" t="s">
        <v>56</v>
      </c>
      <c r="K44">
        <v>2160</v>
      </c>
      <c r="L44">
        <f t="shared" si="0"/>
        <v>2137</v>
      </c>
      <c r="M44" s="5">
        <v>1966</v>
      </c>
      <c r="N44" s="6">
        <f t="shared" si="1"/>
        <v>0.91998128217126818</v>
      </c>
      <c r="O44" s="6">
        <f t="shared" si="2"/>
        <v>1.1680327283812428</v>
      </c>
      <c r="P44" s="5">
        <v>929</v>
      </c>
      <c r="Q44" s="6">
        <f t="shared" si="3"/>
        <v>0.47253306205493389</v>
      </c>
      <c r="R44" s="6">
        <f t="shared" si="4"/>
        <v>0.49216276208924103</v>
      </c>
      <c r="S44" s="5">
        <v>1037</v>
      </c>
      <c r="T44" s="6">
        <f t="shared" si="5"/>
        <v>0.52746693794506616</v>
      </c>
      <c r="U44" s="6">
        <f t="shared" si="6"/>
        <v>0.55561623432824481</v>
      </c>
      <c r="V44" s="7">
        <v>0.77</v>
      </c>
      <c r="W44" s="7">
        <v>0.77</v>
      </c>
      <c r="X44" s="7">
        <v>0.77</v>
      </c>
      <c r="Y44" s="8">
        <v>609.1</v>
      </c>
      <c r="Z44" s="8">
        <v>615.1</v>
      </c>
      <c r="AA44" s="8">
        <v>603.6</v>
      </c>
      <c r="AB44" s="9">
        <v>367.2</v>
      </c>
      <c r="AC44" s="9">
        <v>367.4</v>
      </c>
      <c r="AD44" s="9">
        <v>367.1</v>
      </c>
      <c r="AE44" s="5">
        <v>171</v>
      </c>
      <c r="AF44" s="6">
        <f t="shared" si="7"/>
        <v>8.0018717828731864E-2</v>
      </c>
      <c r="AG44" s="6">
        <f t="shared" si="8"/>
        <v>8.0104358062641684E-2</v>
      </c>
      <c r="AH44" s="5">
        <v>87</v>
      </c>
      <c r="AI44" s="6">
        <f t="shared" si="9"/>
        <v>0.50877192982456143</v>
      </c>
      <c r="AJ44" s="6">
        <f t="shared" si="10"/>
        <v>0.53375769449446475</v>
      </c>
      <c r="AK44" s="5">
        <v>84</v>
      </c>
      <c r="AL44" s="6">
        <f t="shared" si="11"/>
        <v>0.49122807017543857</v>
      </c>
      <c r="AM44" s="6">
        <f t="shared" si="12"/>
        <v>0.51349909743123756</v>
      </c>
      <c r="AN44" s="9">
        <v>4.5</v>
      </c>
      <c r="AO44" s="9">
        <v>4.5</v>
      </c>
      <c r="AP44" s="9">
        <v>4.5999999999999996</v>
      </c>
      <c r="AQ44" s="8">
        <v>591.20000000000005</v>
      </c>
      <c r="AR44" s="8">
        <v>571.9</v>
      </c>
      <c r="AS44" s="8">
        <v>611.20000000000005</v>
      </c>
      <c r="AT44" s="9">
        <v>2224.9</v>
      </c>
      <c r="AU44" s="9">
        <v>2228.4</v>
      </c>
      <c r="AV44" s="9">
        <v>2221.3000000000002</v>
      </c>
      <c r="AW44" s="5">
        <v>194</v>
      </c>
      <c r="AX44" s="5">
        <v>96</v>
      </c>
      <c r="AY44" s="5">
        <v>98</v>
      </c>
    </row>
    <row r="45" spans="1:51" ht="14" x14ac:dyDescent="0.15">
      <c r="A45" s="4">
        <v>2</v>
      </c>
      <c r="B45" s="4">
        <v>1</v>
      </c>
      <c r="C45" s="4">
        <v>62</v>
      </c>
      <c r="D45">
        <v>10</v>
      </c>
      <c r="E45" t="s">
        <v>77</v>
      </c>
      <c r="F45" s="12" t="s">
        <v>52</v>
      </c>
      <c r="G45" t="s">
        <v>53</v>
      </c>
      <c r="H45" t="s">
        <v>118</v>
      </c>
      <c r="I45" t="s">
        <v>55</v>
      </c>
      <c r="J45" s="10" t="s">
        <v>56</v>
      </c>
      <c r="K45">
        <v>1660</v>
      </c>
      <c r="L45">
        <f t="shared" si="0"/>
        <v>1585</v>
      </c>
      <c r="M45" s="5">
        <v>1442</v>
      </c>
      <c r="N45" s="6">
        <f t="shared" si="1"/>
        <v>0.90977917981072554</v>
      </c>
      <c r="O45" s="6">
        <f t="shared" si="2"/>
        <v>1.1427517731543748</v>
      </c>
      <c r="P45" s="5">
        <v>802</v>
      </c>
      <c r="Q45" s="6">
        <f t="shared" si="3"/>
        <v>0.55617198335644935</v>
      </c>
      <c r="R45" s="6">
        <f t="shared" si="4"/>
        <v>0.58977251665823149</v>
      </c>
      <c r="S45" s="5">
        <v>640</v>
      </c>
      <c r="T45" s="6">
        <f t="shared" si="5"/>
        <v>0.44382801664355065</v>
      </c>
      <c r="U45" s="6">
        <f t="shared" si="6"/>
        <v>0.45986598292412756</v>
      </c>
      <c r="V45" s="7">
        <v>0.85</v>
      </c>
      <c r="W45" s="7">
        <v>0.78</v>
      </c>
      <c r="X45" s="7">
        <v>0.94</v>
      </c>
      <c r="Y45" s="8">
        <v>671.4</v>
      </c>
      <c r="Z45" s="8">
        <v>663.5</v>
      </c>
      <c r="AA45" s="8">
        <v>681.4</v>
      </c>
      <c r="AB45" s="9">
        <v>403.8</v>
      </c>
      <c r="AC45" s="9">
        <v>370.6</v>
      </c>
      <c r="AD45" s="9">
        <v>445.5</v>
      </c>
      <c r="AE45" s="5">
        <v>143</v>
      </c>
      <c r="AF45" s="6">
        <f t="shared" si="7"/>
        <v>9.022082018927445E-2</v>
      </c>
      <c r="AG45" s="6">
        <f t="shared" si="8"/>
        <v>9.034366721863972E-2</v>
      </c>
      <c r="AH45" s="5">
        <v>71</v>
      </c>
      <c r="AI45" s="6">
        <f t="shared" si="9"/>
        <v>0.49650349650349651</v>
      </c>
      <c r="AJ45" s="6">
        <f t="shared" si="10"/>
        <v>0.5195660448911682</v>
      </c>
      <c r="AK45" s="5">
        <v>72</v>
      </c>
      <c r="AL45" s="6">
        <f t="shared" si="11"/>
        <v>0.50349650349650354</v>
      </c>
      <c r="AM45" s="6">
        <f t="shared" si="12"/>
        <v>0.52764091770695265</v>
      </c>
      <c r="AN45" s="9">
        <v>7.2</v>
      </c>
      <c r="AO45" s="9">
        <v>5.9</v>
      </c>
      <c r="AP45" s="9">
        <v>8.5</v>
      </c>
      <c r="AQ45" s="8">
        <v>675.2</v>
      </c>
      <c r="AR45" s="8">
        <v>629.6</v>
      </c>
      <c r="AS45" s="8">
        <v>720.1</v>
      </c>
      <c r="AT45" s="9">
        <v>3602.9</v>
      </c>
      <c r="AU45" s="9">
        <v>2943.3</v>
      </c>
      <c r="AV45" s="9">
        <v>4253.6000000000004</v>
      </c>
      <c r="AW45" s="5">
        <v>218</v>
      </c>
      <c r="AX45" s="5">
        <v>96</v>
      </c>
      <c r="AY45" s="5">
        <v>122</v>
      </c>
    </row>
    <row r="46" spans="1:51" ht="14" x14ac:dyDescent="0.15">
      <c r="A46" s="4">
        <v>2</v>
      </c>
      <c r="B46" s="4">
        <v>1</v>
      </c>
      <c r="C46" s="4">
        <v>62</v>
      </c>
      <c r="D46">
        <v>11</v>
      </c>
      <c r="E46" t="s">
        <v>80</v>
      </c>
      <c r="F46" s="12" t="s">
        <v>52</v>
      </c>
      <c r="G46" t="s">
        <v>53</v>
      </c>
      <c r="H46" t="s">
        <v>119</v>
      </c>
      <c r="I46" t="s">
        <v>72</v>
      </c>
      <c r="J46" s="10" t="s">
        <v>73</v>
      </c>
      <c r="K46">
        <v>2111</v>
      </c>
      <c r="L46">
        <f t="shared" si="0"/>
        <v>2094</v>
      </c>
      <c r="M46" s="5">
        <v>1971</v>
      </c>
      <c r="N46" s="6">
        <f t="shared" si="1"/>
        <v>0.94126074498567336</v>
      </c>
      <c r="O46" s="6">
        <f t="shared" si="2"/>
        <v>1.226344628599648</v>
      </c>
      <c r="P46" s="5">
        <v>844</v>
      </c>
      <c r="Q46" s="6">
        <f t="shared" si="3"/>
        <v>0.42820903094875695</v>
      </c>
      <c r="R46" s="6">
        <f t="shared" si="4"/>
        <v>0.44250998154489146</v>
      </c>
      <c r="S46" s="5">
        <v>1127</v>
      </c>
      <c r="T46" s="6">
        <f t="shared" si="5"/>
        <v>0.57179096905124305</v>
      </c>
      <c r="U46" s="6">
        <f t="shared" si="6"/>
        <v>0.60868724413933895</v>
      </c>
      <c r="V46" s="7">
        <v>0.71</v>
      </c>
      <c r="W46" s="7">
        <v>0.75</v>
      </c>
      <c r="X46" s="7">
        <v>0.68</v>
      </c>
      <c r="Y46" s="8">
        <v>1175.8</v>
      </c>
      <c r="Z46" s="8">
        <v>1154.3</v>
      </c>
      <c r="AA46" s="8">
        <v>1191.9000000000001</v>
      </c>
      <c r="AB46" s="9">
        <v>334.1</v>
      </c>
      <c r="AC46" s="9">
        <v>353.9</v>
      </c>
      <c r="AD46" s="9">
        <v>319.2</v>
      </c>
      <c r="AE46" s="5">
        <v>123</v>
      </c>
      <c r="AF46" s="6">
        <f t="shared" si="7"/>
        <v>5.8739255014326648E-2</v>
      </c>
      <c r="AG46" s="6">
        <f t="shared" si="8"/>
        <v>5.87730855765854E-2</v>
      </c>
      <c r="AH46" s="5">
        <v>68</v>
      </c>
      <c r="AI46" s="6">
        <f t="shared" si="9"/>
        <v>0.55284552845528456</v>
      </c>
      <c r="AJ46" s="6">
        <f t="shared" si="10"/>
        <v>0.58577522219985412</v>
      </c>
      <c r="AK46" s="5">
        <v>55</v>
      </c>
      <c r="AL46" s="6">
        <f t="shared" si="11"/>
        <v>0.44715447154471544</v>
      </c>
      <c r="AM46" s="6">
        <f t="shared" si="12"/>
        <v>0.46358150750159954</v>
      </c>
      <c r="AN46" s="9">
        <v>4.7</v>
      </c>
      <c r="AO46" s="9">
        <v>4.5999999999999996</v>
      </c>
      <c r="AP46" s="9">
        <v>4.8</v>
      </c>
      <c r="AQ46" s="8">
        <v>1217.9000000000001</v>
      </c>
      <c r="AR46" s="8">
        <v>1197.7</v>
      </c>
      <c r="AS46" s="8">
        <v>1242.8</v>
      </c>
      <c r="AT46" s="9">
        <v>2347.9</v>
      </c>
      <c r="AU46" s="9">
        <v>2300.1999999999998</v>
      </c>
      <c r="AV46" s="9">
        <v>2407.1</v>
      </c>
      <c r="AW46" s="5">
        <v>140</v>
      </c>
      <c r="AX46" s="5">
        <v>73</v>
      </c>
      <c r="AY46" s="5">
        <v>67</v>
      </c>
    </row>
    <row r="47" spans="1:51" ht="14" x14ac:dyDescent="0.15">
      <c r="A47" s="4">
        <v>2</v>
      </c>
      <c r="B47" s="4">
        <v>1</v>
      </c>
      <c r="C47" s="4">
        <v>62</v>
      </c>
      <c r="D47">
        <v>12</v>
      </c>
      <c r="E47" t="s">
        <v>80</v>
      </c>
      <c r="F47" s="12" t="s">
        <v>52</v>
      </c>
      <c r="G47" t="s">
        <v>53</v>
      </c>
      <c r="H47" t="s">
        <v>120</v>
      </c>
      <c r="I47" t="s">
        <v>72</v>
      </c>
      <c r="J47" s="10" t="s">
        <v>73</v>
      </c>
      <c r="K47">
        <v>1502</v>
      </c>
      <c r="L47">
        <f t="shared" si="0"/>
        <v>1457</v>
      </c>
      <c r="M47" s="5">
        <v>1312</v>
      </c>
      <c r="N47" s="6">
        <f t="shared" si="1"/>
        <v>0.90048043925875088</v>
      </c>
      <c r="O47" s="6">
        <f t="shared" si="2"/>
        <v>1.1208729755143172</v>
      </c>
      <c r="P47" s="5">
        <v>475</v>
      </c>
      <c r="Q47" s="6">
        <f t="shared" si="3"/>
        <v>0.36204268292682928</v>
      </c>
      <c r="R47" s="6">
        <f t="shared" si="4"/>
        <v>0.37045830357339909</v>
      </c>
      <c r="S47" s="5">
        <v>837</v>
      </c>
      <c r="T47" s="6">
        <f t="shared" si="5"/>
        <v>0.63795731707317072</v>
      </c>
      <c r="U47" s="6">
        <f t="shared" si="6"/>
        <v>0.69184275365489378</v>
      </c>
      <c r="V47" s="7">
        <v>0.95</v>
      </c>
      <c r="W47" s="7">
        <v>0.98</v>
      </c>
      <c r="X47" s="7">
        <v>0.93</v>
      </c>
      <c r="Y47" s="8">
        <v>622.6</v>
      </c>
      <c r="Z47" s="8">
        <v>596.9</v>
      </c>
      <c r="AA47" s="8">
        <v>637.20000000000005</v>
      </c>
      <c r="AB47" s="9">
        <v>443.5</v>
      </c>
      <c r="AC47" s="9">
        <v>455.2</v>
      </c>
      <c r="AD47" s="9">
        <v>436.8</v>
      </c>
      <c r="AE47" s="5">
        <v>145</v>
      </c>
      <c r="AF47" s="6">
        <f t="shared" si="7"/>
        <v>9.9519560741249138E-2</v>
      </c>
      <c r="AG47" s="6">
        <f t="shared" si="8"/>
        <v>9.9684573235650151E-2</v>
      </c>
      <c r="AH47" s="5">
        <v>73</v>
      </c>
      <c r="AI47" s="6">
        <f t="shared" si="9"/>
        <v>0.50344827586206897</v>
      </c>
      <c r="AJ47" s="6">
        <f t="shared" si="10"/>
        <v>0.52758509941661591</v>
      </c>
      <c r="AK47" s="5">
        <v>72</v>
      </c>
      <c r="AL47" s="6">
        <f t="shared" si="11"/>
        <v>0.49655172413793103</v>
      </c>
      <c r="AM47" s="6">
        <f t="shared" si="12"/>
        <v>0.51962160534238244</v>
      </c>
      <c r="AN47" s="9">
        <v>5.6</v>
      </c>
      <c r="AO47" s="9">
        <v>4.8</v>
      </c>
      <c r="AP47" s="9">
        <v>6.5</v>
      </c>
      <c r="AQ47" s="8">
        <v>633.6</v>
      </c>
      <c r="AR47" s="8">
        <v>574.79999999999995</v>
      </c>
      <c r="AS47" s="8">
        <v>693.3</v>
      </c>
      <c r="AT47" s="9">
        <v>2814.4</v>
      </c>
      <c r="AU47" s="9">
        <v>2402.8000000000002</v>
      </c>
      <c r="AV47" s="9">
        <v>3231.7</v>
      </c>
      <c r="AW47" s="5">
        <v>190</v>
      </c>
      <c r="AX47" s="5">
        <v>87</v>
      </c>
      <c r="AY47" s="5">
        <v>103</v>
      </c>
    </row>
    <row r="48" spans="1:51" ht="14" x14ac:dyDescent="0.15">
      <c r="A48" s="4">
        <v>2</v>
      </c>
      <c r="B48" s="4">
        <v>1</v>
      </c>
      <c r="C48" s="4">
        <v>62</v>
      </c>
      <c r="D48">
        <v>17</v>
      </c>
      <c r="E48" t="s">
        <v>109</v>
      </c>
      <c r="F48" s="12" t="s">
        <v>52</v>
      </c>
      <c r="G48" t="s">
        <v>53</v>
      </c>
      <c r="H48" t="s">
        <v>121</v>
      </c>
      <c r="I48" t="s">
        <v>55</v>
      </c>
      <c r="J48" s="10" t="s">
        <v>56</v>
      </c>
      <c r="K48">
        <v>1357</v>
      </c>
      <c r="L48">
        <f t="shared" si="0"/>
        <v>1265</v>
      </c>
      <c r="M48" s="5">
        <v>1141</v>
      </c>
      <c r="N48" s="6">
        <f t="shared" si="1"/>
        <v>0.90197628458498025</v>
      </c>
      <c r="O48" s="6">
        <f t="shared" si="2"/>
        <v>1.1243248614137182</v>
      </c>
      <c r="P48" s="5">
        <v>457</v>
      </c>
      <c r="Q48" s="6">
        <f t="shared" si="3"/>
        <v>0.40052585451358458</v>
      </c>
      <c r="R48" s="6">
        <f t="shared" si="4"/>
        <v>0.41209067226562923</v>
      </c>
      <c r="S48" s="5">
        <v>684</v>
      </c>
      <c r="T48" s="6">
        <f t="shared" si="5"/>
        <v>0.59947414548641542</v>
      </c>
      <c r="U48" s="6">
        <f t="shared" si="6"/>
        <v>0.64284395254937188</v>
      </c>
      <c r="V48" s="7">
        <v>1.1000000000000001</v>
      </c>
      <c r="W48" s="7">
        <v>1.1000000000000001</v>
      </c>
      <c r="X48" s="7">
        <v>1.1000000000000001</v>
      </c>
      <c r="Y48" s="8">
        <v>803.8</v>
      </c>
      <c r="Z48" s="8">
        <v>728.8</v>
      </c>
      <c r="AA48" s="8">
        <v>853.9</v>
      </c>
      <c r="AB48" s="9">
        <v>511.6</v>
      </c>
      <c r="AC48" s="9">
        <v>487.6</v>
      </c>
      <c r="AD48" s="9">
        <v>527.9</v>
      </c>
      <c r="AE48" s="5">
        <v>124</v>
      </c>
      <c r="AF48" s="6">
        <f t="shared" si="7"/>
        <v>9.8023715415019766E-2</v>
      </c>
      <c r="AG48" s="6">
        <f t="shared" si="8"/>
        <v>9.8181377326316766E-2</v>
      </c>
      <c r="AH48" s="5">
        <v>49</v>
      </c>
      <c r="AI48" s="6">
        <f t="shared" si="9"/>
        <v>0.39516129032258063</v>
      </c>
      <c r="AJ48" s="6">
        <f t="shared" si="10"/>
        <v>0.40624342494054877</v>
      </c>
      <c r="AK48" s="5">
        <v>98</v>
      </c>
      <c r="AL48" s="6">
        <f t="shared" si="11"/>
        <v>0.79032258064516125</v>
      </c>
      <c r="AM48" s="6">
        <f t="shared" si="12"/>
        <v>0.91133531689634628</v>
      </c>
      <c r="AN48" s="9">
        <v>7.4</v>
      </c>
      <c r="AO48" s="9">
        <v>8.8000000000000007</v>
      </c>
      <c r="AP48" s="9">
        <v>6.6</v>
      </c>
      <c r="AQ48" s="8">
        <v>841.9</v>
      </c>
      <c r="AR48" s="8">
        <v>760.9</v>
      </c>
      <c r="AS48" s="8">
        <v>882.4</v>
      </c>
      <c r="AT48" s="9">
        <v>3685.3</v>
      </c>
      <c r="AU48" s="9">
        <v>4409.8</v>
      </c>
      <c r="AV48" s="9">
        <v>3323</v>
      </c>
      <c r="AW48" s="5">
        <v>216</v>
      </c>
      <c r="AX48" s="5">
        <v>84</v>
      </c>
      <c r="AY48" s="5">
        <v>132</v>
      </c>
    </row>
    <row r="49" spans="1:51" ht="14" x14ac:dyDescent="0.15">
      <c r="A49" s="4">
        <v>2</v>
      </c>
      <c r="B49" s="4">
        <v>1</v>
      </c>
      <c r="C49" s="4">
        <v>126</v>
      </c>
      <c r="D49" s="4">
        <v>1</v>
      </c>
      <c r="E49" t="s">
        <v>51</v>
      </c>
      <c r="F49" s="12" t="s">
        <v>52</v>
      </c>
      <c r="G49" t="s">
        <v>53</v>
      </c>
      <c r="H49" s="4" t="s">
        <v>122</v>
      </c>
      <c r="I49" s="4" t="s">
        <v>67</v>
      </c>
      <c r="J49" s="4" t="s">
        <v>56</v>
      </c>
      <c r="K49">
        <v>3149</v>
      </c>
      <c r="L49">
        <f t="shared" si="0"/>
        <v>3058</v>
      </c>
      <c r="M49" s="5">
        <v>2702</v>
      </c>
      <c r="N49" s="6">
        <f t="shared" si="1"/>
        <v>0.88358404185742312</v>
      </c>
      <c r="O49" s="6">
        <f t="shared" si="2"/>
        <v>1.0834615403485273</v>
      </c>
      <c r="P49" s="5">
        <v>782</v>
      </c>
      <c r="Q49" s="6">
        <f t="shared" si="3"/>
        <v>0.28941524796447077</v>
      </c>
      <c r="R49" s="6">
        <f t="shared" si="4"/>
        <v>0.29361588511609071</v>
      </c>
      <c r="S49" s="5">
        <v>1920</v>
      </c>
      <c r="T49" s="6">
        <f t="shared" si="5"/>
        <v>0.71058475203552929</v>
      </c>
      <c r="U49" s="6">
        <f t="shared" si="6"/>
        <v>0.79032893314198205</v>
      </c>
      <c r="V49" s="7">
        <v>1.1000000000000001</v>
      </c>
      <c r="W49" s="7">
        <v>1.2</v>
      </c>
      <c r="X49" s="7">
        <v>1</v>
      </c>
      <c r="Y49" s="8">
        <v>919.5</v>
      </c>
      <c r="Z49" s="8">
        <v>900.6</v>
      </c>
      <c r="AA49" s="8">
        <v>927.1</v>
      </c>
      <c r="AB49" s="9">
        <v>503.4</v>
      </c>
      <c r="AC49" s="9">
        <v>575.1</v>
      </c>
      <c r="AD49" s="9">
        <v>474.2</v>
      </c>
      <c r="AE49" s="5">
        <v>356</v>
      </c>
      <c r="AF49" s="6">
        <f t="shared" si="7"/>
        <v>0.11641595814257685</v>
      </c>
      <c r="AG49" s="6">
        <f t="shared" si="8"/>
        <v>0.11668053284987738</v>
      </c>
      <c r="AH49" s="5">
        <v>118</v>
      </c>
      <c r="AI49" s="6">
        <f t="shared" si="9"/>
        <v>0.33146067415730335</v>
      </c>
      <c r="AJ49" s="6">
        <f t="shared" si="10"/>
        <v>0.33785135007848138</v>
      </c>
      <c r="AK49" s="5">
        <v>238</v>
      </c>
      <c r="AL49" s="6">
        <f t="shared" si="11"/>
        <v>0.6685393258426966</v>
      </c>
      <c r="AM49" s="6">
        <f t="shared" si="12"/>
        <v>0.73224292413672531</v>
      </c>
      <c r="AN49" s="9">
        <v>5.8</v>
      </c>
      <c r="AO49" s="9">
        <v>6.4</v>
      </c>
      <c r="AP49" s="9">
        <v>5.5</v>
      </c>
      <c r="AQ49" s="8">
        <v>956.04</v>
      </c>
      <c r="AR49" s="8">
        <v>888.8</v>
      </c>
      <c r="AS49" s="8">
        <v>989.4</v>
      </c>
      <c r="AT49" s="9">
        <v>2882</v>
      </c>
      <c r="AU49" s="9">
        <v>3205.6</v>
      </c>
      <c r="AV49" s="9">
        <v>2721.6</v>
      </c>
      <c r="AW49" s="5">
        <v>447</v>
      </c>
      <c r="AX49" s="5">
        <v>156</v>
      </c>
      <c r="AY49" s="5">
        <v>291</v>
      </c>
    </row>
    <row r="50" spans="1:51" ht="14" x14ac:dyDescent="0.15">
      <c r="A50" s="4">
        <v>2</v>
      </c>
      <c r="B50" s="4">
        <v>1</v>
      </c>
      <c r="C50" s="4">
        <v>126</v>
      </c>
      <c r="D50">
        <v>3</v>
      </c>
      <c r="E50" t="s">
        <v>109</v>
      </c>
      <c r="F50" s="12" t="s">
        <v>52</v>
      </c>
      <c r="G50" t="s">
        <v>53</v>
      </c>
      <c r="H50" t="s">
        <v>123</v>
      </c>
      <c r="I50" t="s">
        <v>55</v>
      </c>
      <c r="J50" s="10" t="s">
        <v>56</v>
      </c>
      <c r="K50">
        <v>3313</v>
      </c>
      <c r="L50">
        <f t="shared" si="0"/>
        <v>2868</v>
      </c>
      <c r="M50" s="5">
        <v>2322</v>
      </c>
      <c r="N50" s="6">
        <f t="shared" si="1"/>
        <v>0.80962343096234313</v>
      </c>
      <c r="O50" s="6">
        <f t="shared" si="2"/>
        <v>0.94351026140787608</v>
      </c>
      <c r="P50" s="5">
        <v>1200</v>
      </c>
      <c r="Q50" s="6">
        <f t="shared" si="3"/>
        <v>0.51679586563307489</v>
      </c>
      <c r="R50" s="6">
        <f t="shared" si="4"/>
        <v>0.54310403189902301</v>
      </c>
      <c r="S50" s="5">
        <v>1122</v>
      </c>
      <c r="T50" s="6">
        <f t="shared" si="5"/>
        <v>0.48320413436692505</v>
      </c>
      <c r="U50" s="6">
        <f t="shared" si="6"/>
        <v>0.50431077618117903</v>
      </c>
      <c r="V50" s="7">
        <v>1.3</v>
      </c>
      <c r="W50" s="7">
        <v>1.2</v>
      </c>
      <c r="X50" s="7">
        <v>1.4</v>
      </c>
      <c r="Y50" s="8">
        <v>2113.1999999999998</v>
      </c>
      <c r="Z50" s="8">
        <v>2560.5</v>
      </c>
      <c r="AA50" s="8">
        <v>1634.7</v>
      </c>
      <c r="AB50" s="9">
        <v>610.5</v>
      </c>
      <c r="AC50" s="9">
        <v>570.5</v>
      </c>
      <c r="AD50" s="9">
        <v>653.20000000000005</v>
      </c>
      <c r="AE50" s="5">
        <v>546</v>
      </c>
      <c r="AF50" s="6">
        <f t="shared" si="7"/>
        <v>0.1903765690376569</v>
      </c>
      <c r="AG50" s="6">
        <f t="shared" si="8"/>
        <v>0.19154571663326148</v>
      </c>
      <c r="AH50" s="5">
        <v>292</v>
      </c>
      <c r="AI50" s="6">
        <f t="shared" si="9"/>
        <v>0.53479853479853479</v>
      </c>
      <c r="AJ50" s="6">
        <f t="shared" si="10"/>
        <v>0.56426930302732714</v>
      </c>
      <c r="AK50" s="5">
        <v>254</v>
      </c>
      <c r="AL50" s="6">
        <f t="shared" si="11"/>
        <v>0.46520146520146521</v>
      </c>
      <c r="AM50" s="6">
        <f t="shared" si="12"/>
        <v>0.48386218923044744</v>
      </c>
      <c r="AN50" s="9">
        <v>9.6</v>
      </c>
      <c r="AO50" s="9">
        <v>10.5</v>
      </c>
      <c r="AP50" s="9">
        <v>8.5</v>
      </c>
      <c r="AQ50" s="8">
        <v>2121.1</v>
      </c>
      <c r="AR50" s="8">
        <v>2471.1999999999998</v>
      </c>
      <c r="AS50" s="8">
        <v>1718.7</v>
      </c>
      <c r="AT50" s="9">
        <v>4761</v>
      </c>
      <c r="AU50" s="9">
        <v>5218.1000000000004</v>
      </c>
      <c r="AV50" s="9">
        <v>4236.5</v>
      </c>
      <c r="AW50" s="5">
        <v>991</v>
      </c>
      <c r="AX50" s="5">
        <v>567</v>
      </c>
      <c r="AY50" s="5">
        <v>424</v>
      </c>
    </row>
    <row r="51" spans="1:51" ht="14" x14ac:dyDescent="0.15">
      <c r="A51" s="4">
        <v>2</v>
      </c>
      <c r="B51" s="11">
        <v>2</v>
      </c>
      <c r="C51" s="4">
        <v>126</v>
      </c>
      <c r="D51" s="4">
        <v>1</v>
      </c>
      <c r="E51" s="12" t="s">
        <v>51</v>
      </c>
      <c r="F51" s="12" t="s">
        <v>52</v>
      </c>
      <c r="G51" s="12" t="s">
        <v>53</v>
      </c>
      <c r="H51" t="s">
        <v>124</v>
      </c>
      <c r="I51" t="s">
        <v>72</v>
      </c>
      <c r="J51" s="10" t="s">
        <v>73</v>
      </c>
      <c r="K51">
        <v>3617</v>
      </c>
      <c r="L51">
        <f t="shared" si="0"/>
        <v>3090</v>
      </c>
      <c r="M51" s="5">
        <v>2825</v>
      </c>
      <c r="N51" s="6">
        <f t="shared" si="1"/>
        <v>0.91423948220064721</v>
      </c>
      <c r="O51" s="6">
        <f t="shared" si="2"/>
        <v>1.1536269136113577</v>
      </c>
      <c r="P51" s="5">
        <v>830</v>
      </c>
      <c r="Q51" s="6">
        <f t="shared" si="3"/>
        <v>0.2938053097345133</v>
      </c>
      <c r="R51" s="6">
        <f t="shared" si="4"/>
        <v>0.29820542604003253</v>
      </c>
      <c r="S51" s="5">
        <v>1995</v>
      </c>
      <c r="T51" s="6">
        <f t="shared" si="5"/>
        <v>0.70619469026548676</v>
      </c>
      <c r="U51" s="6">
        <f t="shared" si="6"/>
        <v>0.78410910252861299</v>
      </c>
      <c r="V51" s="7">
        <v>0.69</v>
      </c>
      <c r="W51" s="7">
        <v>0.94</v>
      </c>
      <c r="X51" s="7">
        <v>0.57999999999999996</v>
      </c>
      <c r="Y51" s="8">
        <v>1817.7</v>
      </c>
      <c r="Z51" s="8">
        <v>1754.2</v>
      </c>
      <c r="AA51" s="8">
        <v>1844.1</v>
      </c>
      <c r="AB51" s="9">
        <v>330.7</v>
      </c>
      <c r="AC51" s="9">
        <v>445.9</v>
      </c>
      <c r="AD51" s="9">
        <v>282.8</v>
      </c>
      <c r="AE51" s="5">
        <v>265</v>
      </c>
      <c r="AF51" s="6">
        <f t="shared" si="7"/>
        <v>8.5760517799352745E-2</v>
      </c>
      <c r="AG51" s="6">
        <f t="shared" si="8"/>
        <v>8.5865993457327247E-2</v>
      </c>
      <c r="AH51" s="5">
        <v>115</v>
      </c>
      <c r="AI51" s="6">
        <f t="shared" si="9"/>
        <v>0.43396226415094341</v>
      </c>
      <c r="AJ51" s="6">
        <f t="shared" si="10"/>
        <v>0.44888610855378369</v>
      </c>
      <c r="AK51" s="5">
        <v>150</v>
      </c>
      <c r="AL51" s="6">
        <f t="shared" si="11"/>
        <v>0.56603773584905659</v>
      </c>
      <c r="AM51" s="6">
        <f t="shared" si="12"/>
        <v>0.60169151904053375</v>
      </c>
      <c r="AN51" s="9">
        <v>5.7</v>
      </c>
      <c r="AO51" s="9">
        <v>6.9</v>
      </c>
      <c r="AP51" s="9">
        <v>4.8</v>
      </c>
      <c r="AQ51" s="8">
        <v>1809.7</v>
      </c>
      <c r="AR51" s="8">
        <v>1785.9</v>
      </c>
      <c r="AS51" s="8">
        <v>1827.9</v>
      </c>
      <c r="AT51" s="9">
        <v>2835.4</v>
      </c>
      <c r="AU51" s="9">
        <v>3436</v>
      </c>
      <c r="AV51" s="9">
        <v>2374.9</v>
      </c>
      <c r="AW51" s="5">
        <v>342</v>
      </c>
      <c r="AX51" s="5">
        <v>163</v>
      </c>
      <c r="AY51" s="5">
        <v>179</v>
      </c>
    </row>
    <row r="52" spans="1:51" ht="14" x14ac:dyDescent="0.15">
      <c r="A52" s="4">
        <v>2</v>
      </c>
      <c r="B52" s="11">
        <v>2</v>
      </c>
      <c r="C52" s="4">
        <v>126</v>
      </c>
      <c r="D52">
        <v>2</v>
      </c>
      <c r="E52" s="12" t="s">
        <v>51</v>
      </c>
      <c r="F52" s="12" t="s">
        <v>52</v>
      </c>
      <c r="G52" s="12" t="s">
        <v>53</v>
      </c>
      <c r="H52" t="s">
        <v>125</v>
      </c>
      <c r="I52" t="s">
        <v>55</v>
      </c>
      <c r="J52" s="10" t="s">
        <v>56</v>
      </c>
      <c r="K52">
        <v>2718</v>
      </c>
      <c r="L52">
        <f t="shared" si="0"/>
        <v>2675</v>
      </c>
      <c r="M52" s="5">
        <v>2473</v>
      </c>
      <c r="N52" s="6">
        <f t="shared" si="1"/>
        <v>0.9244859813084112</v>
      </c>
      <c r="O52" s="6">
        <f t="shared" si="2"/>
        <v>1.1796850159754488</v>
      </c>
      <c r="P52" s="5">
        <v>867</v>
      </c>
      <c r="Q52" s="6">
        <f t="shared" si="3"/>
        <v>0.35058633238980996</v>
      </c>
      <c r="R52" s="6">
        <f t="shared" si="4"/>
        <v>0.35819709904807051</v>
      </c>
      <c r="S52" s="5">
        <v>1606</v>
      </c>
      <c r="T52" s="6">
        <f t="shared" si="5"/>
        <v>0.64941366761019004</v>
      </c>
      <c r="U52" s="6">
        <f t="shared" si="6"/>
        <v>0.70681313429273096</v>
      </c>
      <c r="V52" s="7">
        <v>0.64</v>
      </c>
      <c r="W52" s="7">
        <v>0.74</v>
      </c>
      <c r="X52" s="7">
        <v>0.59</v>
      </c>
      <c r="Y52" s="8">
        <v>1546.9</v>
      </c>
      <c r="Z52" s="8">
        <v>1522.5</v>
      </c>
      <c r="AA52" s="8">
        <v>1560.1</v>
      </c>
      <c r="AB52" s="9">
        <v>305.8</v>
      </c>
      <c r="AC52" s="9">
        <v>351.5</v>
      </c>
      <c r="AD52" s="9">
        <v>281.2</v>
      </c>
      <c r="AE52" s="5">
        <v>202</v>
      </c>
      <c r="AF52" s="6">
        <f t="shared" si="7"/>
        <v>7.5514018691588788E-2</v>
      </c>
      <c r="AG52" s="6">
        <f t="shared" si="8"/>
        <v>7.5585971589036557E-2</v>
      </c>
      <c r="AH52" s="5">
        <v>102</v>
      </c>
      <c r="AI52" s="6">
        <f t="shared" si="9"/>
        <v>0.50495049504950495</v>
      </c>
      <c r="AJ52" s="6">
        <f t="shared" si="10"/>
        <v>0.52932461042592993</v>
      </c>
      <c r="AK52" s="5">
        <v>100</v>
      </c>
      <c r="AL52" s="6">
        <f t="shared" si="11"/>
        <v>0.49504950495049505</v>
      </c>
      <c r="AM52" s="6">
        <f t="shared" si="12"/>
        <v>0.517891807296187</v>
      </c>
      <c r="AN52" s="9">
        <v>5.5</v>
      </c>
      <c r="AO52" s="9">
        <v>5.4</v>
      </c>
      <c r="AP52" s="9">
        <v>5.7</v>
      </c>
      <c r="AQ52" s="8">
        <v>1591.6</v>
      </c>
      <c r="AR52" s="8">
        <v>1605.2</v>
      </c>
      <c r="AS52" s="8">
        <v>1577.7</v>
      </c>
      <c r="AT52" s="9">
        <v>2752.6</v>
      </c>
      <c r="AU52" s="9">
        <v>2684.9</v>
      </c>
      <c r="AV52" s="8">
        <v>2821.7</v>
      </c>
      <c r="AW52" s="5">
        <v>245</v>
      </c>
      <c r="AX52" s="5">
        <v>127</v>
      </c>
      <c r="AY52" s="5">
        <v>118</v>
      </c>
    </row>
    <row r="53" spans="1:51" ht="14" x14ac:dyDescent="0.15">
      <c r="A53" s="4">
        <v>2</v>
      </c>
      <c r="B53" s="11">
        <v>2</v>
      </c>
      <c r="C53" s="4">
        <v>9</v>
      </c>
      <c r="D53" s="4">
        <v>1</v>
      </c>
      <c r="E53" s="12" t="s">
        <v>51</v>
      </c>
      <c r="F53" s="12" t="s">
        <v>52</v>
      </c>
      <c r="G53" s="12" t="s">
        <v>53</v>
      </c>
      <c r="H53" t="s">
        <v>126</v>
      </c>
      <c r="I53" t="s">
        <v>72</v>
      </c>
      <c r="J53" s="10" t="s">
        <v>73</v>
      </c>
      <c r="K53">
        <v>2843</v>
      </c>
      <c r="L53">
        <f t="shared" si="0"/>
        <v>2732</v>
      </c>
      <c r="M53" s="5">
        <v>2425</v>
      </c>
      <c r="N53" s="6">
        <f t="shared" si="1"/>
        <v>0.88762811127379204</v>
      </c>
      <c r="O53" s="6">
        <f t="shared" si="2"/>
        <v>1.0921693309973515</v>
      </c>
      <c r="P53" s="5">
        <v>899</v>
      </c>
      <c r="Q53" s="6">
        <f t="shared" si="3"/>
        <v>0.37072164948453606</v>
      </c>
      <c r="R53" s="6">
        <f t="shared" si="4"/>
        <v>0.37978591687202001</v>
      </c>
      <c r="S53" s="5">
        <v>1526</v>
      </c>
      <c r="T53" s="6">
        <f t="shared" si="5"/>
        <v>0.62927835051546388</v>
      </c>
      <c r="U53" s="6">
        <f t="shared" si="6"/>
        <v>0.68062431340281926</v>
      </c>
      <c r="V53" s="7">
        <v>0.86</v>
      </c>
      <c r="W53" s="7">
        <v>1.02</v>
      </c>
      <c r="X53" s="7">
        <v>0.76</v>
      </c>
      <c r="Y53" s="8">
        <v>1416.3</v>
      </c>
      <c r="Z53" s="8">
        <v>1444.1</v>
      </c>
      <c r="AA53" s="8">
        <v>1399.8</v>
      </c>
      <c r="AB53" s="9">
        <v>407.4</v>
      </c>
      <c r="AC53" s="9">
        <v>483.2</v>
      </c>
      <c r="AD53" s="9">
        <v>362.7</v>
      </c>
      <c r="AE53" s="5">
        <v>307</v>
      </c>
      <c r="AF53" s="6">
        <f t="shared" si="7"/>
        <v>0.1123718887262079</v>
      </c>
      <c r="AG53" s="6">
        <f t="shared" si="8"/>
        <v>0.11260973766732718</v>
      </c>
      <c r="AH53" s="5">
        <v>157</v>
      </c>
      <c r="AI53" s="6">
        <f t="shared" si="9"/>
        <v>0.51140065146579805</v>
      </c>
      <c r="AJ53" s="6">
        <f t="shared" si="10"/>
        <v>0.5368139120718971</v>
      </c>
      <c r="AK53" s="5">
        <v>150</v>
      </c>
      <c r="AL53" s="6">
        <f t="shared" si="11"/>
        <v>0.48859934853420195</v>
      </c>
      <c r="AM53" s="6">
        <f t="shared" si="12"/>
        <v>0.51048371404888637</v>
      </c>
      <c r="AN53" s="9">
        <v>5.8</v>
      </c>
      <c r="AO53" s="9">
        <v>6.7</v>
      </c>
      <c r="AP53" s="9">
        <v>4.9000000000000004</v>
      </c>
      <c r="AQ53" s="8">
        <v>1379.5</v>
      </c>
      <c r="AR53" s="8">
        <v>1396.9</v>
      </c>
      <c r="AS53" s="8">
        <v>1361.2</v>
      </c>
      <c r="AT53" s="9">
        <v>2902.4</v>
      </c>
      <c r="AU53" s="9">
        <v>3337.5</v>
      </c>
      <c r="AV53" s="9">
        <v>2446.9</v>
      </c>
      <c r="AW53" s="5">
        <v>418</v>
      </c>
      <c r="AX53" s="5">
        <v>236</v>
      </c>
      <c r="AY53" s="5">
        <v>182</v>
      </c>
    </row>
    <row r="54" spans="1:51" ht="14" x14ac:dyDescent="0.15">
      <c r="A54" s="4">
        <v>2</v>
      </c>
      <c r="B54" s="11">
        <v>2</v>
      </c>
      <c r="C54" s="4">
        <v>9</v>
      </c>
      <c r="D54">
        <v>2</v>
      </c>
      <c r="E54" s="12" t="s">
        <v>51</v>
      </c>
      <c r="F54" s="12" t="s">
        <v>52</v>
      </c>
      <c r="G54" s="12" t="s">
        <v>53</v>
      </c>
      <c r="H54" t="s">
        <v>127</v>
      </c>
      <c r="I54" t="s">
        <v>72</v>
      </c>
      <c r="J54" s="10" t="s">
        <v>73</v>
      </c>
      <c r="K54">
        <v>2246</v>
      </c>
      <c r="L54">
        <f t="shared" si="0"/>
        <v>2127</v>
      </c>
      <c r="M54" s="5">
        <v>1811</v>
      </c>
      <c r="N54" s="6">
        <f t="shared" si="1"/>
        <v>0.85143394452280208</v>
      </c>
      <c r="O54" s="6">
        <f t="shared" si="2"/>
        <v>1.0187133814753111</v>
      </c>
      <c r="P54" s="5">
        <v>704</v>
      </c>
      <c r="Q54" s="6">
        <f t="shared" si="3"/>
        <v>0.38873550524572059</v>
      </c>
      <c r="R54" s="6">
        <f t="shared" si="4"/>
        <v>0.39925875685907697</v>
      </c>
      <c r="S54" s="5">
        <v>1107</v>
      </c>
      <c r="T54" s="6">
        <f t="shared" si="5"/>
        <v>0.61126449475427935</v>
      </c>
      <c r="U54" s="6">
        <f t="shared" si="6"/>
        <v>0.65765734846334145</v>
      </c>
      <c r="V54" s="7">
        <v>1.1000000000000001</v>
      </c>
      <c r="W54" s="7">
        <v>1.2</v>
      </c>
      <c r="X54" s="7">
        <v>1</v>
      </c>
      <c r="Y54" s="8">
        <v>1306.9000000000001</v>
      </c>
      <c r="Z54" s="8">
        <v>1369.6</v>
      </c>
      <c r="AA54" s="8">
        <v>1267</v>
      </c>
      <c r="AB54" s="9">
        <v>518.6</v>
      </c>
      <c r="AC54" s="9">
        <v>576.20000000000005</v>
      </c>
      <c r="AD54" s="9">
        <v>482</v>
      </c>
      <c r="AE54" s="5">
        <v>316</v>
      </c>
      <c r="AF54" s="6">
        <f t="shared" si="7"/>
        <v>0.14856605547719792</v>
      </c>
      <c r="AG54" s="6">
        <f t="shared" si="8"/>
        <v>0.14911807797231708</v>
      </c>
      <c r="AH54" s="5">
        <v>172</v>
      </c>
      <c r="AI54" s="6">
        <f t="shared" si="9"/>
        <v>0.54430379746835444</v>
      </c>
      <c r="AJ54" s="6">
        <f t="shared" si="10"/>
        <v>0.57555898007017725</v>
      </c>
      <c r="AK54" s="5">
        <v>144</v>
      </c>
      <c r="AL54" s="6">
        <f t="shared" si="11"/>
        <v>0.45569620253164556</v>
      </c>
      <c r="AM54" s="6">
        <f t="shared" si="12"/>
        <v>0.47315418876227683</v>
      </c>
      <c r="AN54" s="9">
        <v>6.05</v>
      </c>
      <c r="AO54" s="9">
        <v>6.8</v>
      </c>
      <c r="AP54" s="9">
        <v>5.0999999999999996</v>
      </c>
      <c r="AQ54" s="8">
        <v>1286.0999999999999</v>
      </c>
      <c r="AR54" s="8">
        <v>1323.2</v>
      </c>
      <c r="AS54" s="8">
        <v>1241.9000000000001</v>
      </c>
      <c r="AT54" s="9">
        <v>3015.7</v>
      </c>
      <c r="AU54" s="9">
        <v>3393.2</v>
      </c>
      <c r="AV54" s="9">
        <v>2564.9</v>
      </c>
      <c r="AW54" s="5">
        <v>435</v>
      </c>
      <c r="AX54" s="5">
        <v>252</v>
      </c>
      <c r="AY54" s="5">
        <v>183</v>
      </c>
    </row>
    <row r="55" spans="1:51" ht="14" x14ac:dyDescent="0.15">
      <c r="A55" s="4">
        <v>2</v>
      </c>
      <c r="B55" s="11">
        <v>2</v>
      </c>
      <c r="C55" s="4">
        <v>9</v>
      </c>
      <c r="D55">
        <v>3</v>
      </c>
      <c r="E55" s="12" t="s">
        <v>77</v>
      </c>
      <c r="F55" s="12" t="s">
        <v>52</v>
      </c>
      <c r="G55" s="12" t="s">
        <v>53</v>
      </c>
      <c r="H55" t="s">
        <v>128</v>
      </c>
      <c r="I55" t="s">
        <v>72</v>
      </c>
      <c r="J55" s="10" t="s">
        <v>73</v>
      </c>
      <c r="K55">
        <v>2800</v>
      </c>
      <c r="L55">
        <f t="shared" si="0"/>
        <v>2734</v>
      </c>
      <c r="M55" s="5">
        <v>2437</v>
      </c>
      <c r="N55" s="6">
        <f t="shared" si="1"/>
        <v>0.89136795903438182</v>
      </c>
      <c r="O55" s="6">
        <f t="shared" si="2"/>
        <v>1.100354180441429</v>
      </c>
      <c r="P55" s="5">
        <v>972</v>
      </c>
      <c r="Q55" s="6">
        <f t="shared" si="3"/>
        <v>0.39885104636848584</v>
      </c>
      <c r="R55" s="6">
        <f t="shared" si="4"/>
        <v>0.41026357730316415</v>
      </c>
      <c r="S55" s="5">
        <v>1465</v>
      </c>
      <c r="T55" s="6">
        <f t="shared" si="5"/>
        <v>0.6011489536315141</v>
      </c>
      <c r="U55" s="6">
        <f t="shared" si="6"/>
        <v>0.64493807565472994</v>
      </c>
      <c r="V55" s="7">
        <v>0.93</v>
      </c>
      <c r="W55" s="7">
        <v>1</v>
      </c>
      <c r="X55" s="7">
        <v>0.86</v>
      </c>
      <c r="Y55" s="8">
        <v>1138.3</v>
      </c>
      <c r="Z55" s="8">
        <v>1171.8</v>
      </c>
      <c r="AA55" s="8">
        <v>1116.0999999999999</v>
      </c>
      <c r="AB55" s="9">
        <v>444.2</v>
      </c>
      <c r="AC55" s="9">
        <v>491.2</v>
      </c>
      <c r="AD55" s="9">
        <v>413</v>
      </c>
      <c r="AE55" s="5">
        <v>297</v>
      </c>
      <c r="AF55" s="6">
        <f t="shared" si="7"/>
        <v>0.10863204096561814</v>
      </c>
      <c r="AG55" s="6">
        <f t="shared" si="8"/>
        <v>0.10884684329822791</v>
      </c>
      <c r="AH55" s="5">
        <v>156</v>
      </c>
      <c r="AI55" s="6">
        <f t="shared" si="9"/>
        <v>0.5252525252525253</v>
      </c>
      <c r="AJ55" s="6">
        <f t="shared" si="10"/>
        <v>0.55301184404318304</v>
      </c>
      <c r="AK55" s="5">
        <v>141</v>
      </c>
      <c r="AL55" s="6">
        <f t="shared" si="11"/>
        <v>0.47474747474747475</v>
      </c>
      <c r="AM55" s="6">
        <f t="shared" si="12"/>
        <v>0.49467708878841821</v>
      </c>
      <c r="AN55" s="9">
        <v>5.3</v>
      </c>
      <c r="AO55" s="9">
        <v>5.7</v>
      </c>
      <c r="AP55" s="9">
        <v>4.8</v>
      </c>
      <c r="AQ55" s="8">
        <v>1144.4000000000001</v>
      </c>
      <c r="AR55" s="8">
        <v>1170.7</v>
      </c>
      <c r="AS55" s="8">
        <v>1115.3</v>
      </c>
      <c r="AT55" s="9">
        <v>2631.4</v>
      </c>
      <c r="AU55" s="9">
        <v>2854.2</v>
      </c>
      <c r="AV55" s="9">
        <v>2384.9</v>
      </c>
      <c r="AW55" s="5">
        <v>363</v>
      </c>
      <c r="AX55" s="5">
        <v>198</v>
      </c>
      <c r="AY55" s="5">
        <v>165</v>
      </c>
    </row>
    <row r="56" spans="1:51" ht="14" x14ac:dyDescent="0.15">
      <c r="A56" s="4">
        <v>2</v>
      </c>
      <c r="B56" s="11">
        <v>2</v>
      </c>
      <c r="C56" s="4">
        <v>9</v>
      </c>
      <c r="D56">
        <v>4</v>
      </c>
      <c r="E56" s="12" t="s">
        <v>77</v>
      </c>
      <c r="F56" s="12" t="s">
        <v>52</v>
      </c>
      <c r="G56" s="12" t="s">
        <v>53</v>
      </c>
      <c r="H56" t="s">
        <v>129</v>
      </c>
      <c r="I56" t="s">
        <v>72</v>
      </c>
      <c r="J56" s="10" t="s">
        <v>73</v>
      </c>
      <c r="K56">
        <v>2697</v>
      </c>
      <c r="L56">
        <f t="shared" si="0"/>
        <v>2602</v>
      </c>
      <c r="M56" s="5">
        <v>2265</v>
      </c>
      <c r="N56" s="6">
        <f t="shared" si="1"/>
        <v>0.87048424289008453</v>
      </c>
      <c r="O56" s="6">
        <f t="shared" si="2"/>
        <v>1.0561853072647971</v>
      </c>
      <c r="P56" s="5">
        <v>1133</v>
      </c>
      <c r="Q56" s="6">
        <f t="shared" si="3"/>
        <v>0.50022075055187643</v>
      </c>
      <c r="R56" s="6">
        <f t="shared" si="4"/>
        <v>0.52385369514141622</v>
      </c>
      <c r="S56" s="5">
        <v>1132</v>
      </c>
      <c r="T56" s="6">
        <f t="shared" si="5"/>
        <v>0.49977924944812363</v>
      </c>
      <c r="U56" s="6">
        <f t="shared" si="6"/>
        <v>0.52334389356817645</v>
      </c>
      <c r="V56" s="7">
        <v>0.86</v>
      </c>
      <c r="W56" s="7">
        <v>0.93</v>
      </c>
      <c r="X56" s="7">
        <v>0.78</v>
      </c>
      <c r="Y56" s="8">
        <v>1416.3</v>
      </c>
      <c r="Z56" s="8">
        <v>1459.6</v>
      </c>
      <c r="AA56" s="8">
        <v>1372.9</v>
      </c>
      <c r="AB56" s="9">
        <v>409.1</v>
      </c>
      <c r="AC56" s="9">
        <v>446.8</v>
      </c>
      <c r="AD56" s="9">
        <v>371.4</v>
      </c>
      <c r="AE56" s="5">
        <v>337</v>
      </c>
      <c r="AF56" s="6">
        <f t="shared" si="7"/>
        <v>0.12951575710991545</v>
      </c>
      <c r="AG56" s="6">
        <f t="shared" si="8"/>
        <v>0.12988060797124321</v>
      </c>
      <c r="AH56" s="5">
        <v>201</v>
      </c>
      <c r="AI56" s="6">
        <f t="shared" si="9"/>
        <v>0.59643916913946593</v>
      </c>
      <c r="AJ56" s="6">
        <f t="shared" si="10"/>
        <v>0.6390574603357464</v>
      </c>
      <c r="AK56" s="5">
        <v>136</v>
      </c>
      <c r="AL56" s="6">
        <f t="shared" si="11"/>
        <v>0.40356083086053413</v>
      </c>
      <c r="AM56" s="6">
        <f t="shared" si="12"/>
        <v>0.41540534039113697</v>
      </c>
      <c r="AN56" s="9">
        <v>5.6</v>
      </c>
      <c r="AO56" s="9">
        <v>6</v>
      </c>
      <c r="AP56" s="9">
        <v>5.0999999999999996</v>
      </c>
      <c r="AQ56" s="8">
        <v>1411.2</v>
      </c>
      <c r="AR56" s="8">
        <v>1442.2</v>
      </c>
      <c r="AS56" s="8">
        <v>1365.5</v>
      </c>
      <c r="AT56" s="9">
        <v>2812.9</v>
      </c>
      <c r="AU56" s="9">
        <v>3008.7</v>
      </c>
      <c r="AV56" s="9">
        <v>2523.5</v>
      </c>
      <c r="AW56" s="5">
        <v>432</v>
      </c>
      <c r="AX56" s="5">
        <v>266</v>
      </c>
      <c r="AY56" s="5">
        <v>166</v>
      </c>
    </row>
    <row r="57" spans="1:51" ht="14" x14ac:dyDescent="0.15">
      <c r="A57" s="4">
        <v>2</v>
      </c>
      <c r="B57" s="11">
        <v>2</v>
      </c>
      <c r="C57" s="4">
        <v>9</v>
      </c>
      <c r="D57">
        <v>5</v>
      </c>
      <c r="E57" s="12" t="s">
        <v>77</v>
      </c>
      <c r="F57" s="12" t="s">
        <v>52</v>
      </c>
      <c r="G57" s="12" t="s">
        <v>53</v>
      </c>
      <c r="H57" t="s">
        <v>130</v>
      </c>
      <c r="I57" t="s">
        <v>72</v>
      </c>
      <c r="J57" s="10" t="s">
        <v>73</v>
      </c>
      <c r="K57">
        <v>1714</v>
      </c>
      <c r="L57">
        <f t="shared" si="0"/>
        <v>1687</v>
      </c>
      <c r="M57" s="5">
        <v>1518</v>
      </c>
      <c r="N57" s="6">
        <f t="shared" si="1"/>
        <v>0.89982216953171312</v>
      </c>
      <c r="O57" s="6">
        <f t="shared" si="2"/>
        <v>1.119361715597091</v>
      </c>
      <c r="P57" s="5">
        <v>610</v>
      </c>
      <c r="Q57" s="6">
        <f t="shared" si="3"/>
        <v>0.40184453227931488</v>
      </c>
      <c r="R57" s="6">
        <f t="shared" si="4"/>
        <v>0.41353028177849932</v>
      </c>
      <c r="S57" s="5">
        <v>908</v>
      </c>
      <c r="T57" s="6">
        <f t="shared" si="5"/>
        <v>0.59815546772068506</v>
      </c>
      <c r="U57" s="6">
        <f t="shared" si="6"/>
        <v>0.64119743150408059</v>
      </c>
      <c r="V57" s="7">
        <v>0.83</v>
      </c>
      <c r="W57" s="7">
        <v>0.94</v>
      </c>
      <c r="X57" s="7">
        <v>0.75</v>
      </c>
      <c r="Y57" s="8">
        <v>1117.03</v>
      </c>
      <c r="Z57" s="8">
        <v>1099.5999999999999</v>
      </c>
      <c r="AA57" s="8">
        <v>1128.7</v>
      </c>
      <c r="AB57" s="9">
        <v>391.8</v>
      </c>
      <c r="AC57" s="9">
        <v>444.6</v>
      </c>
      <c r="AD57" s="9">
        <v>356.3</v>
      </c>
      <c r="AE57" s="5">
        <v>169</v>
      </c>
      <c r="AF57" s="6">
        <f t="shared" si="7"/>
        <v>0.1001778304682869</v>
      </c>
      <c r="AG57" s="6">
        <f t="shared" si="8"/>
        <v>0.10034614911307527</v>
      </c>
      <c r="AH57" s="5">
        <v>86</v>
      </c>
      <c r="AI57" s="6">
        <f t="shared" si="9"/>
        <v>0.50887573964497046</v>
      </c>
      <c r="AJ57" s="6">
        <f t="shared" si="10"/>
        <v>0.53387828150541061</v>
      </c>
      <c r="AK57" s="5">
        <v>83</v>
      </c>
      <c r="AL57" s="6">
        <f t="shared" si="11"/>
        <v>0.4911242603550296</v>
      </c>
      <c r="AM57" s="6">
        <f t="shared" si="12"/>
        <v>0.51337992103733654</v>
      </c>
      <c r="AN57" s="9">
        <v>4.5</v>
      </c>
      <c r="AO57" s="9">
        <v>4.5</v>
      </c>
      <c r="AP57" s="9">
        <v>4.5</v>
      </c>
      <c r="AQ57" s="8">
        <v>1104.9000000000001</v>
      </c>
      <c r="AR57" s="8">
        <v>1091.04</v>
      </c>
      <c r="AS57" s="8">
        <v>1119.4000000000001</v>
      </c>
      <c r="AT57" s="9">
        <v>2259.4</v>
      </c>
      <c r="AU57" s="9">
        <v>2253.5</v>
      </c>
      <c r="AV57" s="9">
        <v>2265.5</v>
      </c>
      <c r="AW57" s="5">
        <v>196</v>
      </c>
      <c r="AX57" s="5">
        <v>101</v>
      </c>
      <c r="AY57" s="5">
        <v>95</v>
      </c>
    </row>
    <row r="58" spans="1:51" ht="14" x14ac:dyDescent="0.15">
      <c r="A58" s="4">
        <v>2</v>
      </c>
      <c r="B58" s="11">
        <v>2</v>
      </c>
      <c r="C58" s="4">
        <v>69</v>
      </c>
      <c r="D58">
        <v>2</v>
      </c>
      <c r="E58" t="s">
        <v>51</v>
      </c>
      <c r="F58" s="12" t="s">
        <v>52</v>
      </c>
      <c r="G58" s="12" t="s">
        <v>53</v>
      </c>
      <c r="H58" t="s">
        <v>131</v>
      </c>
      <c r="I58" t="s">
        <v>72</v>
      </c>
      <c r="J58" s="10" t="s">
        <v>73</v>
      </c>
      <c r="K58">
        <v>1751</v>
      </c>
      <c r="L58">
        <f t="shared" si="0"/>
        <v>1648</v>
      </c>
      <c r="M58" s="5">
        <v>1454</v>
      </c>
      <c r="N58" s="6">
        <f t="shared" si="1"/>
        <v>0.88228155339805825</v>
      </c>
      <c r="O58" s="6">
        <f t="shared" si="2"/>
        <v>1.0806873230796346</v>
      </c>
      <c r="P58" s="5">
        <v>632</v>
      </c>
      <c r="Q58" s="6">
        <f t="shared" si="3"/>
        <v>0.43466299862448421</v>
      </c>
      <c r="R58" s="6">
        <f t="shared" si="4"/>
        <v>0.44966404362334333</v>
      </c>
      <c r="S58" s="5">
        <v>822</v>
      </c>
      <c r="T58" s="6">
        <f t="shared" si="5"/>
        <v>0.56533700137551579</v>
      </c>
      <c r="U58" s="6">
        <f t="shared" si="6"/>
        <v>0.60084175223724334</v>
      </c>
      <c r="V58" s="7">
        <v>1.1000000000000001</v>
      </c>
      <c r="W58" s="7">
        <v>1.3</v>
      </c>
      <c r="X58" s="7">
        <v>0.87</v>
      </c>
      <c r="Y58" s="8">
        <v>1382.2</v>
      </c>
      <c r="Z58" s="8">
        <v>1421.8</v>
      </c>
      <c r="AA58" s="8">
        <v>1351.8</v>
      </c>
      <c r="AB58" s="9">
        <v>508.4</v>
      </c>
      <c r="AC58" s="9">
        <v>639.79999999999995</v>
      </c>
      <c r="AD58" s="9">
        <v>407.3</v>
      </c>
      <c r="AE58" s="5">
        <v>194</v>
      </c>
      <c r="AF58" s="6">
        <f t="shared" si="7"/>
        <v>0.11771844660194175</v>
      </c>
      <c r="AG58" s="6">
        <f t="shared" si="8"/>
        <v>0.11799203933115238</v>
      </c>
      <c r="AH58" s="5">
        <v>117</v>
      </c>
      <c r="AI58" s="6">
        <f t="shared" si="9"/>
        <v>0.60309278350515461</v>
      </c>
      <c r="AJ58" s="6">
        <f t="shared" si="10"/>
        <v>0.64737271885152758</v>
      </c>
      <c r="AK58" s="5">
        <v>77</v>
      </c>
      <c r="AL58" s="6">
        <f t="shared" si="11"/>
        <v>0.39690721649484534</v>
      </c>
      <c r="AM58" s="6">
        <f t="shared" si="12"/>
        <v>0.40814481748084225</v>
      </c>
      <c r="AN58" s="9">
        <v>8.3000000000000007</v>
      </c>
      <c r="AO58" s="9">
        <v>9.3000000000000007</v>
      </c>
      <c r="AP58" s="9">
        <v>6.7</v>
      </c>
      <c r="AQ58" s="8">
        <v>1481.2</v>
      </c>
      <c r="AR58" s="8">
        <v>1463.2</v>
      </c>
      <c r="AS58" s="8">
        <v>1508.4</v>
      </c>
      <c r="AT58" s="9">
        <v>4113.6000000000004</v>
      </c>
      <c r="AU58" s="9">
        <v>4628.8</v>
      </c>
      <c r="AV58" s="9">
        <v>3330.6</v>
      </c>
      <c r="AW58" s="5">
        <v>297</v>
      </c>
      <c r="AX58" s="5">
        <v>195</v>
      </c>
      <c r="AY58" s="5">
        <v>102</v>
      </c>
    </row>
    <row r="59" spans="1:51" ht="14" x14ac:dyDescent="0.15">
      <c r="A59" s="4">
        <v>2</v>
      </c>
      <c r="B59" s="11">
        <v>2</v>
      </c>
      <c r="C59" s="4">
        <v>69</v>
      </c>
      <c r="D59">
        <v>4</v>
      </c>
      <c r="E59" t="s">
        <v>70</v>
      </c>
      <c r="F59" s="12" t="s">
        <v>52</v>
      </c>
      <c r="G59" s="12" t="s">
        <v>53</v>
      </c>
      <c r="H59" t="s">
        <v>132</v>
      </c>
      <c r="I59" t="s">
        <v>55</v>
      </c>
      <c r="J59" s="10" t="s">
        <v>56</v>
      </c>
      <c r="K59">
        <v>2419</v>
      </c>
      <c r="L59">
        <f t="shared" si="0"/>
        <v>2334</v>
      </c>
      <c r="M59" s="5">
        <v>2037</v>
      </c>
      <c r="N59" s="6">
        <f t="shared" si="1"/>
        <v>0.87275064267352187</v>
      </c>
      <c r="O59" s="6">
        <f t="shared" si="2"/>
        <v>1.0608088941497456</v>
      </c>
      <c r="P59" s="5">
        <v>1029</v>
      </c>
      <c r="Q59" s="6">
        <f t="shared" si="3"/>
        <v>0.50515463917525771</v>
      </c>
      <c r="R59" s="6">
        <f t="shared" si="4"/>
        <v>0.52956113785824299</v>
      </c>
      <c r="S59" s="5">
        <v>1008</v>
      </c>
      <c r="T59" s="6">
        <f t="shared" si="5"/>
        <v>0.49484536082474229</v>
      </c>
      <c r="U59" s="6">
        <f t="shared" si="6"/>
        <v>0.51765686801413902</v>
      </c>
      <c r="V59" s="7">
        <v>0.82</v>
      </c>
      <c r="W59" s="7">
        <v>0.99</v>
      </c>
      <c r="X59" s="7">
        <v>0.64</v>
      </c>
      <c r="Y59" s="8">
        <v>1344.7</v>
      </c>
      <c r="Z59" s="8">
        <v>1381.9</v>
      </c>
      <c r="AA59" s="8">
        <v>1306.7</v>
      </c>
      <c r="AB59" s="9">
        <v>391.6</v>
      </c>
      <c r="AC59" s="9">
        <v>473.5</v>
      </c>
      <c r="AD59" s="9">
        <v>308.10000000000002</v>
      </c>
      <c r="AE59" s="5">
        <v>297</v>
      </c>
      <c r="AF59" s="6">
        <f t="shared" si="7"/>
        <v>0.12724935732647816</v>
      </c>
      <c r="AG59" s="6">
        <f t="shared" si="8"/>
        <v>0.12759529607252088</v>
      </c>
      <c r="AH59" s="5">
        <v>189</v>
      </c>
      <c r="AI59" s="6">
        <f t="shared" si="9"/>
        <v>0.63636363636363635</v>
      </c>
      <c r="AJ59" s="6">
        <f t="shared" si="10"/>
        <v>0.68977500078549958</v>
      </c>
      <c r="AK59" s="5">
        <v>108</v>
      </c>
      <c r="AL59" s="6">
        <f t="shared" si="11"/>
        <v>0.36363636363636365</v>
      </c>
      <c r="AM59" s="6">
        <f t="shared" si="12"/>
        <v>0.37216853396032595</v>
      </c>
      <c r="AN59" s="9">
        <v>6.1</v>
      </c>
      <c r="AO59" s="9">
        <v>6.6</v>
      </c>
      <c r="AP59" s="9">
        <v>5.0999999999999996</v>
      </c>
      <c r="AQ59" s="8">
        <v>1360.7</v>
      </c>
      <c r="AR59" s="8">
        <v>1369.7</v>
      </c>
      <c r="AS59" s="8">
        <v>1345</v>
      </c>
      <c r="AT59" s="9">
        <v>3018.11</v>
      </c>
      <c r="AU59" s="9">
        <v>3282.9</v>
      </c>
      <c r="AV59" s="9">
        <v>2554.6</v>
      </c>
      <c r="AW59" s="5">
        <v>382</v>
      </c>
      <c r="AX59" s="5">
        <v>254</v>
      </c>
      <c r="AY59" s="5">
        <v>128</v>
      </c>
    </row>
    <row r="60" spans="1:51" ht="14" x14ac:dyDescent="0.15">
      <c r="A60" s="4">
        <v>2</v>
      </c>
      <c r="B60" s="11">
        <v>2</v>
      </c>
      <c r="C60" s="4">
        <v>69</v>
      </c>
      <c r="D60">
        <v>10</v>
      </c>
      <c r="E60" t="s">
        <v>77</v>
      </c>
      <c r="F60" s="12" t="s">
        <v>52</v>
      </c>
      <c r="G60" s="12" t="s">
        <v>53</v>
      </c>
      <c r="H60" t="s">
        <v>133</v>
      </c>
      <c r="I60" t="s">
        <v>67</v>
      </c>
      <c r="J60" s="10" t="s">
        <v>56</v>
      </c>
      <c r="K60">
        <v>1016</v>
      </c>
      <c r="L60">
        <f t="shared" si="0"/>
        <v>1014</v>
      </c>
      <c r="M60" s="5">
        <v>1004</v>
      </c>
      <c r="N60" s="6">
        <f t="shared" si="1"/>
        <v>0.99013806706114393</v>
      </c>
      <c r="O60" s="6">
        <f t="shared" si="2"/>
        <v>1.4302389696517983</v>
      </c>
      <c r="P60" s="5">
        <v>458</v>
      </c>
      <c r="Q60" s="6">
        <f t="shared" si="3"/>
        <v>0.45617529880478086</v>
      </c>
      <c r="R60" s="6">
        <f t="shared" si="4"/>
        <v>0.47369249151680998</v>
      </c>
      <c r="S60" s="5">
        <v>546</v>
      </c>
      <c r="T60" s="6">
        <f t="shared" si="5"/>
        <v>0.54382470119521908</v>
      </c>
      <c r="U60" s="6">
        <f t="shared" si="6"/>
        <v>0.57498797719058015</v>
      </c>
      <c r="V60" s="7">
        <v>0.44</v>
      </c>
      <c r="W60" s="7">
        <v>0.74</v>
      </c>
      <c r="X60" s="7">
        <v>0.37</v>
      </c>
      <c r="Y60" s="8">
        <v>1620.3</v>
      </c>
      <c r="Z60" s="8">
        <v>1642.4</v>
      </c>
      <c r="AA60" s="8">
        <v>1601.8</v>
      </c>
      <c r="AB60" s="9">
        <v>209.5</v>
      </c>
      <c r="AC60" s="9">
        <v>243.5</v>
      </c>
      <c r="AD60" s="9">
        <v>181</v>
      </c>
      <c r="AE60" s="5">
        <v>10</v>
      </c>
      <c r="AF60" s="6">
        <f t="shared" si="7"/>
        <v>9.8619329388560158E-3</v>
      </c>
      <c r="AG60" s="6">
        <f t="shared" si="8"/>
        <v>9.8620928040402955E-3</v>
      </c>
      <c r="AH60" s="5">
        <v>9</v>
      </c>
      <c r="AI60" s="6">
        <f t="shared" si="9"/>
        <v>0.9</v>
      </c>
      <c r="AJ60" s="6">
        <f t="shared" si="10"/>
        <v>1.1197695149986342</v>
      </c>
      <c r="AK60" s="5">
        <v>1</v>
      </c>
      <c r="AL60" s="6">
        <f t="shared" si="11"/>
        <v>0.1</v>
      </c>
      <c r="AM60" s="6">
        <f t="shared" si="12"/>
        <v>0.1001674211615598</v>
      </c>
      <c r="AN60" s="9">
        <v>4.3</v>
      </c>
      <c r="AO60" s="9">
        <v>4.5</v>
      </c>
      <c r="AP60" s="9">
        <v>3.3</v>
      </c>
      <c r="AQ60" s="8">
        <v>2130.1</v>
      </c>
      <c r="AR60" s="8">
        <v>2144.3000000000002</v>
      </c>
      <c r="AS60" s="8">
        <v>2002.7</v>
      </c>
      <c r="AT60" s="9">
        <v>2164.1999999999998</v>
      </c>
      <c r="AU60" s="9">
        <v>2220.6</v>
      </c>
      <c r="AV60" s="9">
        <v>1657</v>
      </c>
      <c r="AW60" s="5">
        <v>12</v>
      </c>
      <c r="AX60" s="5">
        <v>11</v>
      </c>
      <c r="AY60" s="5">
        <v>1</v>
      </c>
    </row>
    <row r="61" spans="1:51" ht="14" x14ac:dyDescent="0.15">
      <c r="A61" s="4">
        <v>2</v>
      </c>
      <c r="B61" s="11">
        <v>2</v>
      </c>
      <c r="C61" s="4">
        <v>69</v>
      </c>
      <c r="D61">
        <v>16</v>
      </c>
      <c r="E61" t="s">
        <v>109</v>
      </c>
      <c r="F61" s="12" t="s">
        <v>52</v>
      </c>
      <c r="G61" s="12" t="s">
        <v>53</v>
      </c>
      <c r="H61" t="s">
        <v>134</v>
      </c>
      <c r="I61" t="s">
        <v>67</v>
      </c>
      <c r="J61" s="10" t="s">
        <v>56</v>
      </c>
      <c r="K61">
        <v>2449</v>
      </c>
      <c r="L61">
        <f t="shared" si="0"/>
        <v>2189</v>
      </c>
      <c r="M61" s="5">
        <v>1837</v>
      </c>
      <c r="N61" s="6">
        <f t="shared" si="1"/>
        <v>0.83919597989949746</v>
      </c>
      <c r="O61" s="6">
        <f t="shared" si="2"/>
        <v>0.99580308895519443</v>
      </c>
      <c r="P61" s="5">
        <v>800</v>
      </c>
      <c r="Q61" s="6">
        <f t="shared" si="3"/>
        <v>0.43549265106151336</v>
      </c>
      <c r="R61" s="6">
        <f t="shared" si="4"/>
        <v>0.45058547751291261</v>
      </c>
      <c r="S61" s="5">
        <v>1037</v>
      </c>
      <c r="T61" s="6">
        <f t="shared" si="5"/>
        <v>0.56450734893848664</v>
      </c>
      <c r="U61" s="6">
        <f t="shared" si="6"/>
        <v>0.59983628854965665</v>
      </c>
      <c r="V61" s="7">
        <v>1.6</v>
      </c>
      <c r="W61" s="7">
        <v>1.8</v>
      </c>
      <c r="X61" s="7">
        <v>1.6</v>
      </c>
      <c r="Y61" s="8">
        <v>1973.4</v>
      </c>
      <c r="Z61" s="8">
        <v>2406.9</v>
      </c>
      <c r="AA61" s="8">
        <v>1638.9</v>
      </c>
      <c r="AB61" s="9">
        <v>774.3</v>
      </c>
      <c r="AC61" s="9">
        <v>822.1</v>
      </c>
      <c r="AD61" s="9">
        <v>737.5</v>
      </c>
      <c r="AE61" s="5">
        <v>352</v>
      </c>
      <c r="AF61" s="6">
        <f t="shared" si="7"/>
        <v>0.16080402010050251</v>
      </c>
      <c r="AG61" s="6">
        <f t="shared" si="8"/>
        <v>0.1615052202821593</v>
      </c>
      <c r="AH61" s="5">
        <v>184</v>
      </c>
      <c r="AI61" s="6">
        <f t="shared" si="9"/>
        <v>0.52272727272727271</v>
      </c>
      <c r="AJ61" s="6">
        <f t="shared" si="10"/>
        <v>0.55004697152070203</v>
      </c>
      <c r="AK61" s="5">
        <v>168</v>
      </c>
      <c r="AL61" s="6">
        <f t="shared" si="11"/>
        <v>0.47727272727272729</v>
      </c>
      <c r="AM61" s="6">
        <f t="shared" si="12"/>
        <v>0.49754852367175367</v>
      </c>
      <c r="AN61" s="9">
        <v>10.6</v>
      </c>
      <c r="AO61" s="9">
        <v>11.8</v>
      </c>
      <c r="AP61" s="9">
        <v>9.1999999999999993</v>
      </c>
      <c r="AQ61" s="8">
        <v>2108.8000000000002</v>
      </c>
      <c r="AR61" s="8">
        <v>2366.6999999999998</v>
      </c>
      <c r="AS61" s="8">
        <v>1826.4</v>
      </c>
      <c r="AT61" s="9">
        <v>5284.3</v>
      </c>
      <c r="AU61" s="9">
        <v>5912.9</v>
      </c>
      <c r="AV61" s="9">
        <v>4595.8</v>
      </c>
      <c r="AW61" s="5">
        <v>612</v>
      </c>
      <c r="AX61" s="5">
        <v>360</v>
      </c>
      <c r="AY61" s="5">
        <v>252</v>
      </c>
    </row>
    <row r="62" spans="1:51" ht="14" x14ac:dyDescent="0.15">
      <c r="A62" s="4">
        <v>2</v>
      </c>
      <c r="B62" s="11">
        <v>2</v>
      </c>
      <c r="C62" s="4">
        <v>69</v>
      </c>
      <c r="D62">
        <v>17</v>
      </c>
      <c r="E62" t="s">
        <v>109</v>
      </c>
      <c r="F62" s="12" t="s">
        <v>52</v>
      </c>
      <c r="G62" s="12" t="s">
        <v>53</v>
      </c>
      <c r="H62" t="s">
        <v>135</v>
      </c>
      <c r="I62" t="s">
        <v>136</v>
      </c>
      <c r="J62" s="10" t="s">
        <v>56</v>
      </c>
      <c r="K62">
        <v>3549</v>
      </c>
      <c r="L62">
        <f t="shared" si="0"/>
        <v>3163</v>
      </c>
      <c r="M62" s="5">
        <v>2734</v>
      </c>
      <c r="N62" s="6">
        <f t="shared" si="1"/>
        <v>0.86436926968068295</v>
      </c>
      <c r="O62" s="6">
        <f t="shared" si="2"/>
        <v>1.0438947241578604</v>
      </c>
      <c r="P62" s="5">
        <v>1033</v>
      </c>
      <c r="Q62" s="6">
        <f t="shared" si="3"/>
        <v>0.37783467446964153</v>
      </c>
      <c r="R62" s="6">
        <f t="shared" si="4"/>
        <v>0.38745649222032741</v>
      </c>
      <c r="S62" s="5">
        <v>1701</v>
      </c>
      <c r="T62" s="6">
        <f t="shared" si="5"/>
        <v>0.62216532553035842</v>
      </c>
      <c r="U62" s="6">
        <f t="shared" si="6"/>
        <v>0.67150549893114908</v>
      </c>
      <c r="V62" s="7">
        <v>1.2</v>
      </c>
      <c r="W62" s="7">
        <v>1.3</v>
      </c>
      <c r="X62" s="7">
        <v>1.1399999999999999</v>
      </c>
      <c r="Y62" s="8">
        <v>1629</v>
      </c>
      <c r="Z62" s="8">
        <v>1980.6</v>
      </c>
      <c r="AA62" s="8">
        <v>1415.5</v>
      </c>
      <c r="AB62" s="9">
        <v>556.5</v>
      </c>
      <c r="AC62" s="9">
        <v>585.9</v>
      </c>
      <c r="AD62" s="9">
        <v>538.6</v>
      </c>
      <c r="AE62" s="5">
        <v>429</v>
      </c>
      <c r="AF62" s="6">
        <f t="shared" si="7"/>
        <v>0.13563073031931711</v>
      </c>
      <c r="AG62" s="6">
        <f t="shared" si="8"/>
        <v>0.13605004773942617</v>
      </c>
      <c r="AH62" s="5">
        <v>222</v>
      </c>
      <c r="AI62" s="6">
        <f t="shared" si="9"/>
        <v>0.5174825174825175</v>
      </c>
      <c r="AJ62" s="6">
        <f t="shared" si="10"/>
        <v>0.54390628781110295</v>
      </c>
      <c r="AK62" s="5">
        <v>207</v>
      </c>
      <c r="AL62" s="6">
        <f t="shared" si="11"/>
        <v>0.4825174825174825</v>
      </c>
      <c r="AM62" s="6">
        <f t="shared" si="12"/>
        <v>0.5035266558840813</v>
      </c>
      <c r="AN62" s="9">
        <v>10.9</v>
      </c>
      <c r="AO62" s="9">
        <v>11.8</v>
      </c>
      <c r="AP62" s="9">
        <v>9.8000000000000007</v>
      </c>
      <c r="AQ62" s="8">
        <v>1879.4</v>
      </c>
      <c r="AR62" s="8">
        <v>2080.6</v>
      </c>
      <c r="AS62" s="8">
        <v>1663.5</v>
      </c>
      <c r="AT62" s="8">
        <v>5417.7</v>
      </c>
      <c r="AU62" s="9">
        <v>5890.6</v>
      </c>
      <c r="AV62" s="9">
        <v>4910.7</v>
      </c>
      <c r="AW62" s="5">
        <v>815</v>
      </c>
      <c r="AX62" s="5">
        <v>451</v>
      </c>
      <c r="AY62" s="5">
        <v>364</v>
      </c>
    </row>
    <row r="63" spans="1:51" ht="14" x14ac:dyDescent="0.15">
      <c r="A63" s="4">
        <v>2</v>
      </c>
      <c r="B63" s="11">
        <v>2</v>
      </c>
      <c r="C63" s="4">
        <v>62</v>
      </c>
      <c r="D63">
        <v>5</v>
      </c>
      <c r="E63" t="s">
        <v>137</v>
      </c>
      <c r="F63" s="12" t="s">
        <v>65</v>
      </c>
      <c r="G63" t="s">
        <v>53</v>
      </c>
      <c r="H63" t="s">
        <v>138</v>
      </c>
      <c r="I63" t="s">
        <v>136</v>
      </c>
      <c r="J63" s="10" t="s">
        <v>56</v>
      </c>
      <c r="K63">
        <v>1929</v>
      </c>
      <c r="L63">
        <f t="shared" si="0"/>
        <v>1764</v>
      </c>
      <c r="M63" s="5">
        <v>1505</v>
      </c>
      <c r="N63" s="6">
        <f t="shared" si="1"/>
        <v>0.85317460317460314</v>
      </c>
      <c r="O63" s="6">
        <f t="shared" si="2"/>
        <v>1.0220413198939036</v>
      </c>
      <c r="P63" s="5">
        <v>546</v>
      </c>
      <c r="Q63" s="6">
        <f t="shared" si="3"/>
        <v>0.36279069767441863</v>
      </c>
      <c r="R63" s="6">
        <f t="shared" si="4"/>
        <v>0.37126088061039142</v>
      </c>
      <c r="S63" s="5">
        <v>959</v>
      </c>
      <c r="T63" s="6">
        <f t="shared" si="5"/>
        <v>0.63720930232558137</v>
      </c>
      <c r="U63" s="6">
        <f t="shared" si="6"/>
        <v>0.69087178677581162</v>
      </c>
      <c r="V63" s="7">
        <v>1.56</v>
      </c>
      <c r="W63" s="7">
        <v>1.4</v>
      </c>
      <c r="X63" s="7">
        <v>1.68</v>
      </c>
      <c r="Y63" s="8">
        <v>684.8</v>
      </c>
      <c r="Z63" s="8">
        <v>645.79999999999995</v>
      </c>
      <c r="AA63" s="8">
        <v>706.9</v>
      </c>
      <c r="AB63" s="9">
        <v>737.8</v>
      </c>
      <c r="AC63" s="9">
        <v>628.6</v>
      </c>
      <c r="AD63" s="9">
        <v>799.9</v>
      </c>
      <c r="AE63" s="5">
        <v>259</v>
      </c>
      <c r="AF63" s="6">
        <f t="shared" si="7"/>
        <v>0.14682539682539683</v>
      </c>
      <c r="AG63" s="6">
        <f t="shared" si="8"/>
        <v>0.14735811732315032</v>
      </c>
      <c r="AH63" s="5">
        <v>127</v>
      </c>
      <c r="AI63" s="6">
        <f t="shared" si="9"/>
        <v>0.49034749034749037</v>
      </c>
      <c r="AJ63" s="6">
        <f t="shared" si="10"/>
        <v>0.51248842260613692</v>
      </c>
      <c r="AK63" s="5">
        <v>132</v>
      </c>
      <c r="AL63" s="6">
        <f t="shared" si="11"/>
        <v>0.50965250965250963</v>
      </c>
      <c r="AM63" s="6">
        <f t="shared" si="12"/>
        <v>0.534780862012603</v>
      </c>
      <c r="AN63" s="9">
        <v>8.4</v>
      </c>
      <c r="AO63" s="9">
        <v>9.1</v>
      </c>
      <c r="AP63" s="9">
        <v>7.6</v>
      </c>
      <c r="AQ63" s="8">
        <v>691.4</v>
      </c>
      <c r="AR63" s="8">
        <v>602.79999999999995</v>
      </c>
      <c r="AS63" s="8">
        <v>776.6</v>
      </c>
      <c r="AT63" s="9">
        <v>4172.3999999999996</v>
      </c>
      <c r="AU63" s="9">
        <v>4553.5</v>
      </c>
      <c r="AV63" s="9">
        <v>3805.6</v>
      </c>
      <c r="AW63" s="5">
        <v>424</v>
      </c>
      <c r="AX63" s="5">
        <v>219</v>
      </c>
      <c r="AY63" s="5">
        <v>205</v>
      </c>
    </row>
    <row r="64" spans="1:51" ht="14" x14ac:dyDescent="0.15">
      <c r="A64" s="4">
        <v>2</v>
      </c>
      <c r="B64" s="11">
        <v>2</v>
      </c>
      <c r="C64" s="4">
        <v>62</v>
      </c>
      <c r="D64">
        <v>6</v>
      </c>
      <c r="E64" t="s">
        <v>137</v>
      </c>
      <c r="F64" s="12" t="s">
        <v>65</v>
      </c>
      <c r="G64" t="s">
        <v>53</v>
      </c>
      <c r="H64" t="s">
        <v>139</v>
      </c>
      <c r="I64" t="s">
        <v>136</v>
      </c>
      <c r="J64" s="10" t="s">
        <v>56</v>
      </c>
      <c r="K64">
        <v>1279</v>
      </c>
      <c r="L64">
        <f t="shared" si="0"/>
        <v>1457</v>
      </c>
      <c r="M64" s="5">
        <v>1279</v>
      </c>
      <c r="N64" s="6">
        <f t="shared" si="1"/>
        <v>0.87783115991763894</v>
      </c>
      <c r="O64" s="6">
        <f t="shared" si="2"/>
        <v>1.0713151062741542</v>
      </c>
      <c r="P64" s="5">
        <v>555</v>
      </c>
      <c r="Q64" s="6">
        <f t="shared" si="3"/>
        <v>0.43393275996872555</v>
      </c>
      <c r="R64" s="6">
        <f t="shared" si="4"/>
        <v>0.44885336026568073</v>
      </c>
      <c r="S64" s="5">
        <v>455</v>
      </c>
      <c r="T64" s="6">
        <f t="shared" si="5"/>
        <v>0.35574667709147773</v>
      </c>
      <c r="U64" s="6">
        <f t="shared" si="6"/>
        <v>0.36371288784630618</v>
      </c>
      <c r="V64" s="7">
        <v>1.1000000000000001</v>
      </c>
      <c r="W64" s="7">
        <v>1.1000000000000001</v>
      </c>
      <c r="X64" s="7">
        <v>1.1000000000000001</v>
      </c>
      <c r="Y64" s="8">
        <v>988</v>
      </c>
      <c r="Z64" s="8">
        <v>913.9</v>
      </c>
      <c r="AA64" s="8">
        <v>1078.4000000000001</v>
      </c>
      <c r="AB64" s="9">
        <v>521.1</v>
      </c>
      <c r="AC64" s="9">
        <v>519.1</v>
      </c>
      <c r="AD64" s="9">
        <v>523.5</v>
      </c>
      <c r="AE64" s="5">
        <v>178</v>
      </c>
      <c r="AF64" s="6">
        <f t="shared" si="7"/>
        <v>0.12216884008236102</v>
      </c>
      <c r="AG64" s="6">
        <f t="shared" si="8"/>
        <v>0.12247479907917572</v>
      </c>
      <c r="AH64" s="5">
        <v>97</v>
      </c>
      <c r="AI64" s="6">
        <f t="shared" si="9"/>
        <v>0.5449438202247191</v>
      </c>
      <c r="AJ64" s="6">
        <f t="shared" si="10"/>
        <v>0.57632211075620099</v>
      </c>
      <c r="AK64" s="5">
        <v>81</v>
      </c>
      <c r="AL64" s="6">
        <f t="shared" si="11"/>
        <v>0.4550561797752809</v>
      </c>
      <c r="AM64" s="6">
        <f t="shared" si="12"/>
        <v>0.47243530365277064</v>
      </c>
      <c r="AN64" s="9">
        <v>6.8</v>
      </c>
      <c r="AO64" s="9">
        <v>7.2</v>
      </c>
      <c r="AP64" s="9">
        <v>6.2</v>
      </c>
      <c r="AQ64" s="8">
        <v>1039.2</v>
      </c>
      <c r="AR64" s="8">
        <v>971.9</v>
      </c>
      <c r="AS64" s="8">
        <v>1119.8</v>
      </c>
      <c r="AT64" s="9">
        <v>3368.2</v>
      </c>
      <c r="AU64" s="9">
        <v>3599.3</v>
      </c>
      <c r="AV64" s="9">
        <v>3091.5</v>
      </c>
      <c r="AW64" s="5">
        <v>269</v>
      </c>
      <c r="AX64" s="5">
        <v>146</v>
      </c>
      <c r="AY64" s="5">
        <v>123</v>
      </c>
    </row>
    <row r="65" spans="1:51" ht="14" x14ac:dyDescent="0.15">
      <c r="A65" s="4">
        <v>2</v>
      </c>
      <c r="B65" s="11">
        <v>2</v>
      </c>
      <c r="C65" s="4">
        <v>62</v>
      </c>
      <c r="D65">
        <v>12</v>
      </c>
      <c r="E65" t="s">
        <v>77</v>
      </c>
      <c r="F65" s="12" t="s">
        <v>52</v>
      </c>
      <c r="G65" t="s">
        <v>53</v>
      </c>
      <c r="H65" t="s">
        <v>140</v>
      </c>
      <c r="I65" t="s">
        <v>90</v>
      </c>
      <c r="J65" s="10" t="s">
        <v>91</v>
      </c>
      <c r="K65">
        <v>2832</v>
      </c>
      <c r="L65">
        <f t="shared" si="0"/>
        <v>2618</v>
      </c>
      <c r="M65" s="5">
        <v>2269</v>
      </c>
      <c r="N65" s="6">
        <f t="shared" si="1"/>
        <v>0.86669213139801371</v>
      </c>
      <c r="O65" s="6">
        <f t="shared" si="2"/>
        <v>1.0485325502700455</v>
      </c>
      <c r="P65" s="5">
        <v>888</v>
      </c>
      <c r="Q65" s="6">
        <f t="shared" si="3"/>
        <v>0.39136183340678715</v>
      </c>
      <c r="R65" s="6">
        <f t="shared" si="4"/>
        <v>0.40211100051090926</v>
      </c>
      <c r="S65" s="5">
        <v>1381</v>
      </c>
      <c r="T65" s="6">
        <f t="shared" si="5"/>
        <v>0.6086381665932129</v>
      </c>
      <c r="U65" s="6">
        <f t="shared" si="6"/>
        <v>0.65434310988315292</v>
      </c>
      <c r="V65" s="7">
        <v>0.89</v>
      </c>
      <c r="W65" s="7">
        <v>0.89</v>
      </c>
      <c r="X65" s="7">
        <v>0.9</v>
      </c>
      <c r="Y65" s="8">
        <v>1458.8</v>
      </c>
      <c r="Z65" s="8">
        <v>1494.8</v>
      </c>
      <c r="AA65" s="8">
        <v>1435.7</v>
      </c>
      <c r="AB65" s="9">
        <v>422</v>
      </c>
      <c r="AC65" s="9">
        <v>417.1</v>
      </c>
      <c r="AD65" s="9">
        <v>425.2</v>
      </c>
      <c r="AE65" s="5">
        <v>349</v>
      </c>
      <c r="AF65" s="6">
        <f t="shared" si="7"/>
        <v>0.13330786860198626</v>
      </c>
      <c r="AG65" s="6">
        <f t="shared" si="8"/>
        <v>0.13370589530637231</v>
      </c>
      <c r="AH65" s="5">
        <v>176</v>
      </c>
      <c r="AI65" s="6">
        <f t="shared" si="9"/>
        <v>0.50429799426934097</v>
      </c>
      <c r="AJ65" s="6">
        <f t="shared" si="10"/>
        <v>0.5285688230132054</v>
      </c>
      <c r="AK65" s="5">
        <v>173</v>
      </c>
      <c r="AL65" s="6">
        <f t="shared" si="11"/>
        <v>0.49570200573065903</v>
      </c>
      <c r="AM65" s="6">
        <f t="shared" si="12"/>
        <v>0.51864294892526408</v>
      </c>
      <c r="AN65" s="9">
        <v>7.9</v>
      </c>
      <c r="AO65" s="9">
        <v>8.6</v>
      </c>
      <c r="AP65" s="9">
        <v>7.3</v>
      </c>
      <c r="AQ65" s="8">
        <v>1543.1</v>
      </c>
      <c r="AR65" s="8">
        <v>1522.4</v>
      </c>
      <c r="AS65" s="8">
        <v>1564.1</v>
      </c>
      <c r="AT65" s="9">
        <v>3973.9</v>
      </c>
      <c r="AU65" s="9">
        <v>4307.8</v>
      </c>
      <c r="AV65" s="9">
        <v>3643.4</v>
      </c>
      <c r="AW65" s="5">
        <v>563</v>
      </c>
      <c r="AX65" s="5">
        <v>299</v>
      </c>
      <c r="AY65" s="5">
        <v>264</v>
      </c>
    </row>
    <row r="66" spans="1:51" ht="14" x14ac:dyDescent="0.15">
      <c r="A66" s="4">
        <v>2</v>
      </c>
      <c r="B66" s="11">
        <v>2</v>
      </c>
      <c r="C66" s="4">
        <v>62</v>
      </c>
      <c r="D66">
        <v>13</v>
      </c>
      <c r="E66" t="s">
        <v>77</v>
      </c>
      <c r="F66" s="12" t="s">
        <v>52</v>
      </c>
      <c r="G66" t="s">
        <v>53</v>
      </c>
      <c r="H66" t="s">
        <v>141</v>
      </c>
      <c r="I66" t="s">
        <v>90</v>
      </c>
      <c r="J66" s="10" t="s">
        <v>91</v>
      </c>
      <c r="K66">
        <v>1954</v>
      </c>
      <c r="L66">
        <f t="shared" ref="L66:L70" si="13">M66+AE66</f>
        <v>1770</v>
      </c>
      <c r="M66" s="5">
        <v>1511</v>
      </c>
      <c r="N66" s="6">
        <f t="shared" ref="N66:N70" si="14">M66/L66</f>
        <v>0.85367231638418084</v>
      </c>
      <c r="O66" s="6">
        <f t="shared" ref="O66:O70" si="15">ASIN(N66)</f>
        <v>1.0229962239880785</v>
      </c>
      <c r="P66" s="5">
        <v>707</v>
      </c>
      <c r="Q66" s="6">
        <f t="shared" ref="Q66:Q70" si="16">P66/M66</f>
        <v>0.46790205162144277</v>
      </c>
      <c r="R66" s="6">
        <f t="shared" ref="R66:R70" si="17">ASIN(Q66)</f>
        <v>0.48691544753866367</v>
      </c>
      <c r="S66" s="5">
        <v>804</v>
      </c>
      <c r="T66" s="6">
        <f t="shared" ref="T66:T70" si="18">S66/M66</f>
        <v>0.53209794837855728</v>
      </c>
      <c r="U66" s="6">
        <f t="shared" ref="U66:U70" si="19">ASIN(T66)</f>
        <v>0.5610764861695049</v>
      </c>
      <c r="V66" s="7">
        <v>0.95</v>
      </c>
      <c r="W66" s="7">
        <v>0.82</v>
      </c>
      <c r="X66" s="7">
        <v>1.1000000000000001</v>
      </c>
      <c r="Y66" s="8">
        <v>1230.2</v>
      </c>
      <c r="Z66" s="8">
        <v>1114.9000000000001</v>
      </c>
      <c r="AA66" s="8">
        <v>1331.6</v>
      </c>
      <c r="AB66" s="9">
        <v>437.5</v>
      </c>
      <c r="AC66" s="9">
        <v>374.7</v>
      </c>
      <c r="AD66" s="9">
        <v>492.8</v>
      </c>
      <c r="AE66" s="5">
        <v>259</v>
      </c>
      <c r="AF66" s="6">
        <f t="shared" ref="AF66:AF70" si="20">AE66/L66</f>
        <v>0.14632768361581922</v>
      </c>
      <c r="AG66" s="6">
        <f t="shared" ref="AG66:AG70" si="21">ASIN(AF66)</f>
        <v>0.1468549697782438</v>
      </c>
      <c r="AH66" s="5">
        <v>111</v>
      </c>
      <c r="AI66" s="6">
        <f t="shared" ref="AI66:AI70" si="22">AH66/AE66</f>
        <v>0.42857142857142855</v>
      </c>
      <c r="AJ66" s="6">
        <f t="shared" ref="AJ66:AJ70" si="23">ASIN(AI66)</f>
        <v>0.44291104407363885</v>
      </c>
      <c r="AK66" s="5">
        <v>148</v>
      </c>
      <c r="AL66" s="6">
        <f t="shared" ref="AL66:AL70" si="24">AK66/AE66</f>
        <v>0.5714285714285714</v>
      </c>
      <c r="AM66" s="6">
        <f t="shared" ref="AM66:AM70" si="25">ASIN(AL66)</f>
        <v>0.60824557891020958</v>
      </c>
      <c r="AN66" s="9">
        <v>8.3000000000000007</v>
      </c>
      <c r="AO66" s="9">
        <v>8.4</v>
      </c>
      <c r="AP66" s="9">
        <v>8.1999999999999993</v>
      </c>
      <c r="AQ66" s="8">
        <v>1329.7</v>
      </c>
      <c r="AR66" s="8">
        <v>1167.2</v>
      </c>
      <c r="AS66" s="8">
        <v>1451.6</v>
      </c>
      <c r="AT66" s="9">
        <v>4112.1499999999996</v>
      </c>
      <c r="AU66" s="9">
        <v>4168.5</v>
      </c>
      <c r="AV66" s="9">
        <v>4069.9</v>
      </c>
      <c r="AW66" s="5">
        <v>443</v>
      </c>
      <c r="AX66" s="5">
        <v>179</v>
      </c>
      <c r="AY66" s="5">
        <v>264</v>
      </c>
    </row>
    <row r="67" spans="1:51" ht="14" x14ac:dyDescent="0.15">
      <c r="A67" s="4">
        <v>2</v>
      </c>
      <c r="B67" s="11">
        <v>2</v>
      </c>
      <c r="C67" s="4">
        <v>62</v>
      </c>
      <c r="D67">
        <v>14</v>
      </c>
      <c r="E67" t="s">
        <v>80</v>
      </c>
      <c r="F67" s="12" t="s">
        <v>52</v>
      </c>
      <c r="G67" t="s">
        <v>53</v>
      </c>
      <c r="H67" t="s">
        <v>142</v>
      </c>
      <c r="I67" t="s">
        <v>58</v>
      </c>
      <c r="J67" s="10" t="s">
        <v>58</v>
      </c>
      <c r="K67">
        <v>2134</v>
      </c>
      <c r="L67">
        <f t="shared" si="13"/>
        <v>1985</v>
      </c>
      <c r="M67" s="5">
        <v>1726</v>
      </c>
      <c r="N67" s="6">
        <f t="shared" si="14"/>
        <v>0.86952141057934507</v>
      </c>
      <c r="O67" s="6">
        <f t="shared" si="15"/>
        <v>1.0542324824567912</v>
      </c>
      <c r="P67" s="5">
        <v>575</v>
      </c>
      <c r="Q67" s="6">
        <f t="shared" si="16"/>
        <v>0.3331402085747393</v>
      </c>
      <c r="R67" s="6">
        <f t="shared" si="17"/>
        <v>0.33963207712995702</v>
      </c>
      <c r="S67" s="5">
        <v>1151</v>
      </c>
      <c r="T67" s="6">
        <f t="shared" si="18"/>
        <v>0.66685979142526075</v>
      </c>
      <c r="U67" s="6">
        <f t="shared" si="19"/>
        <v>0.72998679031348446</v>
      </c>
      <c r="V67" s="7">
        <v>0.79</v>
      </c>
      <c r="W67" s="7">
        <v>0.98</v>
      </c>
      <c r="X67" s="7">
        <v>0.69</v>
      </c>
      <c r="Y67" s="8">
        <v>1173.8</v>
      </c>
      <c r="Z67" s="8">
        <v>1133.4000000000001</v>
      </c>
      <c r="AA67" s="8">
        <v>1193.9000000000001</v>
      </c>
      <c r="AB67" s="9">
        <v>368.2</v>
      </c>
      <c r="AC67" s="9">
        <v>458.3</v>
      </c>
      <c r="AD67" s="9">
        <v>325.2</v>
      </c>
      <c r="AE67" s="5">
        <v>259</v>
      </c>
      <c r="AF67" s="6">
        <f t="shared" si="20"/>
        <v>0.13047858942065491</v>
      </c>
      <c r="AG67" s="6">
        <f t="shared" si="21"/>
        <v>0.13085168048922852</v>
      </c>
      <c r="AH67" s="5">
        <v>107</v>
      </c>
      <c r="AI67" s="6">
        <f t="shared" si="22"/>
        <v>0.41312741312741313</v>
      </c>
      <c r="AJ67" s="6">
        <f t="shared" si="23"/>
        <v>0.42588557504760843</v>
      </c>
      <c r="AK67" s="5">
        <v>152</v>
      </c>
      <c r="AL67" s="6">
        <f t="shared" si="24"/>
        <v>0.58687258687258692</v>
      </c>
      <c r="AM67" s="6">
        <f t="shared" si="25"/>
        <v>0.62719087591691125</v>
      </c>
      <c r="AN67" s="9">
        <v>7.4</v>
      </c>
      <c r="AO67" s="9">
        <v>7.8</v>
      </c>
      <c r="AP67" s="9">
        <v>7.1</v>
      </c>
      <c r="AQ67" s="8">
        <v>1173.0999999999999</v>
      </c>
      <c r="AR67" s="8">
        <v>1087.2</v>
      </c>
      <c r="AS67" s="8">
        <v>1233.5999999999999</v>
      </c>
      <c r="AT67" s="9">
        <v>3687.9</v>
      </c>
      <c r="AU67" s="9">
        <v>3903.2</v>
      </c>
      <c r="AV67" s="9">
        <v>3536.3</v>
      </c>
      <c r="AW67" s="5">
        <v>408</v>
      </c>
      <c r="AX67" s="5">
        <v>180</v>
      </c>
      <c r="AY67" s="5">
        <v>228</v>
      </c>
    </row>
    <row r="68" spans="1:51" ht="14" x14ac:dyDescent="0.15">
      <c r="A68" s="4">
        <v>2</v>
      </c>
      <c r="B68" s="11">
        <v>2</v>
      </c>
      <c r="C68" s="4">
        <v>62</v>
      </c>
      <c r="D68">
        <v>15</v>
      </c>
      <c r="E68" t="s">
        <v>80</v>
      </c>
      <c r="F68" s="12" t="s">
        <v>52</v>
      </c>
      <c r="G68" t="s">
        <v>53</v>
      </c>
      <c r="H68" t="s">
        <v>143</v>
      </c>
      <c r="I68" t="s">
        <v>144</v>
      </c>
      <c r="J68" s="10" t="s">
        <v>58</v>
      </c>
      <c r="K68">
        <v>1111</v>
      </c>
      <c r="L68">
        <f t="shared" si="13"/>
        <v>1028</v>
      </c>
      <c r="M68" s="5">
        <v>861</v>
      </c>
      <c r="N68" s="6">
        <f t="shared" si="14"/>
        <v>0.83754863813229574</v>
      </c>
      <c r="O68" s="6">
        <f t="shared" si="15"/>
        <v>0.99278097783606967</v>
      </c>
      <c r="P68" s="5">
        <v>491</v>
      </c>
      <c r="Q68" s="6">
        <f t="shared" si="16"/>
        <v>0.57026713124274098</v>
      </c>
      <c r="R68" s="6">
        <f t="shared" si="17"/>
        <v>0.60683100960373881</v>
      </c>
      <c r="S68" s="5">
        <v>370</v>
      </c>
      <c r="T68" s="6">
        <f t="shared" si="18"/>
        <v>0.42973286875725902</v>
      </c>
      <c r="U68" s="6">
        <f t="shared" si="19"/>
        <v>0.44419691530520344</v>
      </c>
      <c r="V68" s="7">
        <v>1.3</v>
      </c>
      <c r="W68" s="7">
        <v>1.1000000000000001</v>
      </c>
      <c r="X68" s="7">
        <v>1.5</v>
      </c>
      <c r="Y68" s="8">
        <v>515.4</v>
      </c>
      <c r="Z68" s="8">
        <v>524.5</v>
      </c>
      <c r="AA68" s="8">
        <v>503.4</v>
      </c>
      <c r="AB68" s="9">
        <v>579.1</v>
      </c>
      <c r="AC68" s="9">
        <v>507.9</v>
      </c>
      <c r="AD68" s="9">
        <v>673.7</v>
      </c>
      <c r="AE68" s="5">
        <v>167</v>
      </c>
      <c r="AF68" s="6">
        <f t="shared" si="20"/>
        <v>0.16245136186770429</v>
      </c>
      <c r="AG68" s="6">
        <f t="shared" si="21"/>
        <v>0.16317451040426995</v>
      </c>
      <c r="AH68" s="5">
        <v>81</v>
      </c>
      <c r="AI68" s="6">
        <f t="shared" si="22"/>
        <v>0.48502994011976047</v>
      </c>
      <c r="AJ68" s="6">
        <f t="shared" si="23"/>
        <v>0.50639740429394986</v>
      </c>
      <c r="AK68" s="5">
        <v>86</v>
      </c>
      <c r="AL68" s="6">
        <f t="shared" si="24"/>
        <v>0.51497005988023947</v>
      </c>
      <c r="AM68" s="6">
        <f t="shared" si="25"/>
        <v>0.54097272140434394</v>
      </c>
      <c r="AN68" s="9">
        <v>7.7</v>
      </c>
      <c r="AO68" s="9">
        <v>7.9</v>
      </c>
      <c r="AP68" s="9">
        <v>7.5</v>
      </c>
      <c r="AQ68" s="8">
        <v>621.1</v>
      </c>
      <c r="AR68" s="8">
        <v>616.1</v>
      </c>
      <c r="AS68" s="8">
        <v>625.9</v>
      </c>
      <c r="AT68" s="9">
        <v>3845.5</v>
      </c>
      <c r="AU68" s="9">
        <v>3943.3</v>
      </c>
      <c r="AV68" s="9">
        <v>3753.3</v>
      </c>
      <c r="AW68" s="5">
        <v>250</v>
      </c>
      <c r="AX68" s="5">
        <v>122</v>
      </c>
      <c r="AY68" s="5">
        <v>128</v>
      </c>
    </row>
    <row r="69" spans="1:51" ht="14" x14ac:dyDescent="0.15">
      <c r="A69" s="4">
        <v>2</v>
      </c>
      <c r="B69" s="11">
        <v>2</v>
      </c>
      <c r="C69" s="4">
        <v>62</v>
      </c>
      <c r="D69">
        <v>27</v>
      </c>
      <c r="E69" t="s">
        <v>109</v>
      </c>
      <c r="F69" s="12" t="s">
        <v>52</v>
      </c>
      <c r="G69" t="s">
        <v>53</v>
      </c>
      <c r="H69" t="s">
        <v>145</v>
      </c>
      <c r="I69" t="s">
        <v>72</v>
      </c>
      <c r="J69" s="10" t="s">
        <v>73</v>
      </c>
      <c r="K69">
        <v>987</v>
      </c>
      <c r="L69">
        <f t="shared" si="13"/>
        <v>887</v>
      </c>
      <c r="M69" s="5">
        <v>740</v>
      </c>
      <c r="N69" s="6">
        <f t="shared" si="14"/>
        <v>0.8342728297632469</v>
      </c>
      <c r="O69" s="6">
        <f t="shared" si="15"/>
        <v>0.98681258017642659</v>
      </c>
      <c r="P69" s="5">
        <v>346</v>
      </c>
      <c r="Q69" s="6">
        <f t="shared" si="16"/>
        <v>0.46756756756756757</v>
      </c>
      <c r="R69" s="6">
        <f t="shared" si="17"/>
        <v>0.48653701576486097</v>
      </c>
      <c r="S69" s="5">
        <v>394</v>
      </c>
      <c r="T69" s="6">
        <f t="shared" si="18"/>
        <v>0.53243243243243243</v>
      </c>
      <c r="U69" s="6">
        <f t="shared" si="19"/>
        <v>0.56147158760769644</v>
      </c>
      <c r="V69" s="7">
        <v>1.3</v>
      </c>
      <c r="W69" s="7">
        <v>1.4</v>
      </c>
      <c r="X69" s="7">
        <v>1.3</v>
      </c>
      <c r="Y69" s="8">
        <v>586.29999999999995</v>
      </c>
      <c r="Z69" s="8">
        <v>526.6</v>
      </c>
      <c r="AA69" s="8">
        <v>638.6</v>
      </c>
      <c r="AB69" s="9">
        <v>618.6</v>
      </c>
      <c r="AC69" s="9">
        <v>654.1</v>
      </c>
      <c r="AD69" s="9">
        <v>587.4</v>
      </c>
      <c r="AE69" s="5">
        <v>147</v>
      </c>
      <c r="AF69" s="6">
        <f t="shared" si="20"/>
        <v>0.1657271702367531</v>
      </c>
      <c r="AG69" s="6">
        <f t="shared" si="21"/>
        <v>0.16649533250636664</v>
      </c>
      <c r="AH69" s="5">
        <v>47</v>
      </c>
      <c r="AI69" s="6">
        <f t="shared" si="22"/>
        <v>0.31972789115646261</v>
      </c>
      <c r="AJ69" s="6">
        <f t="shared" si="23"/>
        <v>0.32544229011082071</v>
      </c>
      <c r="AK69" s="5">
        <v>100</v>
      </c>
      <c r="AL69" s="6">
        <f t="shared" si="24"/>
        <v>0.68027210884353739</v>
      </c>
      <c r="AM69" s="6">
        <f t="shared" si="25"/>
        <v>0.74813381741821017</v>
      </c>
      <c r="AN69" s="9">
        <v>8.3000000000000007</v>
      </c>
      <c r="AO69" s="9">
        <v>8.5</v>
      </c>
      <c r="AP69" s="9">
        <v>8.1489999999999991</v>
      </c>
      <c r="AQ69" s="8">
        <v>666.5</v>
      </c>
      <c r="AR69" s="8">
        <v>609.4</v>
      </c>
      <c r="AS69" s="8">
        <v>693.4</v>
      </c>
      <c r="AT69" s="9">
        <v>4116.8</v>
      </c>
      <c r="AU69" s="9">
        <v>4246.1000000000004</v>
      </c>
      <c r="AV69" s="9">
        <v>4056.1</v>
      </c>
      <c r="AW69" s="5">
        <v>247</v>
      </c>
      <c r="AX69" s="5">
        <v>81</v>
      </c>
      <c r="AY69" s="5">
        <v>166</v>
      </c>
    </row>
    <row r="70" spans="1:51" ht="14" x14ac:dyDescent="0.15">
      <c r="A70" s="4">
        <v>2</v>
      </c>
      <c r="B70" s="11">
        <v>2</v>
      </c>
      <c r="C70" s="4">
        <v>62</v>
      </c>
      <c r="D70">
        <v>28</v>
      </c>
      <c r="E70" t="s">
        <v>109</v>
      </c>
      <c r="F70" s="12" t="s">
        <v>52</v>
      </c>
      <c r="G70" t="s">
        <v>53</v>
      </c>
      <c r="H70" t="s">
        <v>146</v>
      </c>
      <c r="I70" t="s">
        <v>136</v>
      </c>
      <c r="J70" s="10" t="s">
        <v>56</v>
      </c>
      <c r="K70">
        <v>2484</v>
      </c>
      <c r="L70">
        <f t="shared" si="13"/>
        <v>2295</v>
      </c>
      <c r="M70" s="5">
        <v>2000</v>
      </c>
      <c r="N70" s="6">
        <f t="shared" si="14"/>
        <v>0.8714596949891068</v>
      </c>
      <c r="O70" s="6">
        <f t="shared" si="15"/>
        <v>1.0581706295419737</v>
      </c>
      <c r="P70" s="5">
        <v>931</v>
      </c>
      <c r="Q70" s="6">
        <f t="shared" si="16"/>
        <v>0.46550000000000002</v>
      </c>
      <c r="R70" s="6">
        <f t="shared" si="17"/>
        <v>0.48419946852787582</v>
      </c>
      <c r="S70" s="5">
        <v>1069</v>
      </c>
      <c r="T70" s="6">
        <f t="shared" si="18"/>
        <v>0.53449999999999998</v>
      </c>
      <c r="U70" s="6">
        <f t="shared" si="19"/>
        <v>0.56391603836409931</v>
      </c>
      <c r="V70" s="7">
        <v>0.79</v>
      </c>
      <c r="W70" s="7">
        <v>0.84</v>
      </c>
      <c r="X70" s="7">
        <v>0.74</v>
      </c>
      <c r="Y70" s="8">
        <v>1170.4000000000001</v>
      </c>
      <c r="Z70" s="8">
        <v>1175.0999999999999</v>
      </c>
      <c r="AA70" s="8">
        <v>1166.3</v>
      </c>
      <c r="AB70" s="9">
        <v>372.9</v>
      </c>
      <c r="AC70" s="9">
        <v>400.1</v>
      </c>
      <c r="AD70" s="9">
        <v>349.2</v>
      </c>
      <c r="AE70" s="5">
        <v>295</v>
      </c>
      <c r="AF70" s="6">
        <f t="shared" si="20"/>
        <v>0.12854030501089325</v>
      </c>
      <c r="AG70" s="6">
        <f t="shared" si="21"/>
        <v>0.1288969332414136</v>
      </c>
      <c r="AH70" s="5">
        <v>163</v>
      </c>
      <c r="AI70" s="6">
        <f t="shared" si="22"/>
        <v>0.55254237288135588</v>
      </c>
      <c r="AJ70" s="6">
        <f t="shared" si="23"/>
        <v>0.58541145775573722</v>
      </c>
      <c r="AK70" s="5">
        <v>132</v>
      </c>
      <c r="AL70" s="6">
        <f t="shared" si="24"/>
        <v>0.44745762711864406</v>
      </c>
      <c r="AM70" s="6">
        <f t="shared" si="25"/>
        <v>0.46392046326057418</v>
      </c>
      <c r="AN70" s="9">
        <v>7.6</v>
      </c>
      <c r="AO70" s="9">
        <v>8.1</v>
      </c>
      <c r="AP70" s="9">
        <v>6.9</v>
      </c>
      <c r="AQ70" s="8">
        <v>1172.9000000000001</v>
      </c>
      <c r="AR70" s="8">
        <v>1136.4000000000001</v>
      </c>
      <c r="AS70" s="8">
        <v>1218.04</v>
      </c>
      <c r="AT70" s="9">
        <v>3785.3</v>
      </c>
      <c r="AU70" s="9">
        <v>4051.7</v>
      </c>
      <c r="AV70" s="9">
        <v>3456.2</v>
      </c>
      <c r="AW70" s="5">
        <v>484</v>
      </c>
      <c r="AX70" s="5">
        <v>276</v>
      </c>
      <c r="AY70" s="5">
        <v>2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arwal, Dinesh</dc:creator>
  <cp:lastModifiedBy>Dadarwal, Dinesh</cp:lastModifiedBy>
  <dcterms:created xsi:type="dcterms:W3CDTF">2024-02-02T04:12:50Z</dcterms:created>
  <dcterms:modified xsi:type="dcterms:W3CDTF">2024-02-02T04:13:06Z</dcterms:modified>
</cp:coreProperties>
</file>